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U:\hummer\Artikler in Progress\Stian Aspaas paper\PLOS\"/>
    </mc:Choice>
  </mc:AlternateContent>
  <bookViews>
    <workbookView xWindow="0" yWindow="0" windowWidth="15300" windowHeight="6990"/>
  </bookViews>
  <sheets>
    <sheet name="S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5" i="1" l="1"/>
  <c r="I46" i="1" s="1"/>
  <c r="J32" i="1"/>
  <c r="J33" i="1" s="1"/>
  <c r="K6" i="1"/>
  <c r="K7" i="1" s="1"/>
</calcChain>
</file>

<file path=xl/sharedStrings.xml><?xml version="1.0" encoding="utf-8"?>
<sst xmlns="http://schemas.openxmlformats.org/spreadsheetml/2006/main" count="378" uniqueCount="19">
  <si>
    <t>Date of release</t>
  </si>
  <si>
    <t xml:space="preserve">Tank </t>
  </si>
  <si>
    <t>Treatment</t>
  </si>
  <si>
    <t>TL (mm)</t>
  </si>
  <si>
    <t>CL (mm)</t>
  </si>
  <si>
    <t>VIE-color</t>
  </si>
  <si>
    <t>Date at the end</t>
  </si>
  <si>
    <t>CL (mm) exposed</t>
  </si>
  <si>
    <t>CL (mm) naïve</t>
  </si>
  <si>
    <t>CL (mm) vagrant</t>
  </si>
  <si>
    <t>UB-1</t>
  </si>
  <si>
    <t>exposed</t>
  </si>
  <si>
    <t>Green</t>
  </si>
  <si>
    <t>naïve</t>
  </si>
  <si>
    <t>Orange</t>
  </si>
  <si>
    <t>vagrant</t>
  </si>
  <si>
    <t>Red</t>
  </si>
  <si>
    <t>NA</t>
  </si>
  <si>
    <t>UB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0" fillId="0" borderId="1" xfId="0" applyBorder="1" applyAlignment="1">
      <alignment vertical="center" wrapText="1"/>
    </xf>
    <xf numFmtId="1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14" fontId="0" fillId="0" borderId="0" xfId="0" applyNumberFormat="1" applyAlignment="1">
      <alignment vertical="center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horizontal="center" vertical="center"/>
    </xf>
    <xf numFmtId="164" fontId="0" fillId="0" borderId="0" xfId="0" applyNumberFormat="1" applyAlignment="1">
      <alignment vertical="center"/>
    </xf>
    <xf numFmtId="49" fontId="0" fillId="0" borderId="0" xfId="0" applyNumberFormat="1" applyAlignment="1">
      <alignment vertical="center"/>
    </xf>
    <xf numFmtId="14" fontId="0" fillId="0" borderId="2" xfId="0" applyNumberFormat="1" applyBorder="1" applyAlignment="1">
      <alignment horizontal="center" vertical="center"/>
    </xf>
    <xf numFmtId="0" fontId="1" fillId="0" borderId="2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1"/>
  <sheetViews>
    <sheetView tabSelected="1" workbookViewId="0">
      <selection activeCell="K10" sqref="K10"/>
    </sheetView>
  </sheetViews>
  <sheetFormatPr defaultRowHeight="15" x14ac:dyDescent="0.25"/>
  <cols>
    <col min="1" max="1" width="11.85546875" style="6" customWidth="1"/>
    <col min="2" max="2" width="6.5703125" style="6" customWidth="1"/>
    <col min="3" max="3" width="11.7109375" style="6" customWidth="1"/>
    <col min="4" max="5" width="7.28515625" style="6" customWidth="1"/>
    <col min="6" max="6" width="11.42578125" style="7" customWidth="1"/>
    <col min="7" max="7" width="4.28515625" style="7" customWidth="1"/>
    <col min="8" max="8" width="10.28515625" style="7" customWidth="1"/>
    <col min="9" max="11" width="8.42578125" style="7" customWidth="1"/>
    <col min="12" max="230" width="11.42578125" style="7" customWidth="1"/>
    <col min="231" max="231" width="11.85546875" style="7" customWidth="1"/>
    <col min="232" max="232" width="6.5703125" style="7" customWidth="1"/>
    <col min="233" max="233" width="11.7109375" style="7" customWidth="1"/>
    <col min="234" max="235" width="7.28515625" style="7" customWidth="1"/>
    <col min="236" max="236" width="11.42578125" style="7" customWidth="1"/>
    <col min="237" max="237" width="4.28515625" style="7" customWidth="1"/>
    <col min="238" max="238" width="10.28515625" style="7" customWidth="1"/>
    <col min="239" max="241" width="8.42578125" style="7" customWidth="1"/>
    <col min="242" max="242" width="11.42578125" style="7" customWidth="1"/>
    <col min="243" max="243" width="10.140625" style="7" bestFit="1" customWidth="1"/>
    <col min="244" max="244" width="10.85546875" style="7" bestFit="1" customWidth="1"/>
    <col min="245" max="245" width="14.42578125" style="7" bestFit="1" customWidth="1"/>
    <col min="246" max="249" width="11.42578125" style="7" customWidth="1"/>
    <col min="250" max="250" width="15.42578125" style="7" bestFit="1" customWidth="1"/>
    <col min="251" max="251" width="11" style="7" bestFit="1" customWidth="1"/>
    <col min="252" max="252" width="14.42578125" style="7" bestFit="1" customWidth="1"/>
    <col min="253" max="486" width="11.42578125" style="7" customWidth="1"/>
    <col min="487" max="487" width="11.85546875" style="7" customWidth="1"/>
    <col min="488" max="488" width="6.5703125" style="7" customWidth="1"/>
    <col min="489" max="489" width="11.7109375" style="7" customWidth="1"/>
    <col min="490" max="491" width="7.28515625" style="7" customWidth="1"/>
    <col min="492" max="492" width="11.42578125" style="7" customWidth="1"/>
    <col min="493" max="493" width="4.28515625" style="7" customWidth="1"/>
    <col min="494" max="494" width="10.28515625" style="7" customWidth="1"/>
    <col min="495" max="497" width="8.42578125" style="7" customWidth="1"/>
    <col min="498" max="498" width="11.42578125" style="7" customWidth="1"/>
    <col min="499" max="499" width="10.140625" style="7" bestFit="1" customWidth="1"/>
    <col min="500" max="500" width="10.85546875" style="7" bestFit="1" customWidth="1"/>
    <col min="501" max="501" width="14.42578125" style="7" bestFit="1" customWidth="1"/>
    <col min="502" max="505" width="11.42578125" style="7" customWidth="1"/>
    <col min="506" max="506" width="15.42578125" style="7" bestFit="1" customWidth="1"/>
    <col min="507" max="507" width="11" style="7" bestFit="1" customWidth="1"/>
    <col min="508" max="508" width="14.42578125" style="7" bestFit="1" customWidth="1"/>
    <col min="509" max="742" width="11.42578125" style="7" customWidth="1"/>
    <col min="743" max="743" width="11.85546875" style="7" customWidth="1"/>
    <col min="744" max="744" width="6.5703125" style="7" customWidth="1"/>
    <col min="745" max="745" width="11.7109375" style="7" customWidth="1"/>
    <col min="746" max="747" width="7.28515625" style="7" customWidth="1"/>
    <col min="748" max="748" width="11.42578125" style="7" customWidth="1"/>
    <col min="749" max="749" width="4.28515625" style="7" customWidth="1"/>
    <col min="750" max="750" width="10.28515625" style="7" customWidth="1"/>
    <col min="751" max="753" width="8.42578125" style="7" customWidth="1"/>
    <col min="754" max="754" width="11.42578125" style="7" customWidth="1"/>
    <col min="755" max="755" width="10.140625" style="7" bestFit="1" customWidth="1"/>
    <col min="756" max="756" width="10.85546875" style="7" bestFit="1" customWidth="1"/>
    <col min="757" max="757" width="14.42578125" style="7" bestFit="1" customWidth="1"/>
    <col min="758" max="761" width="11.42578125" style="7" customWidth="1"/>
    <col min="762" max="762" width="15.42578125" style="7" bestFit="1" customWidth="1"/>
    <col min="763" max="763" width="11" style="7" bestFit="1" customWidth="1"/>
    <col min="764" max="764" width="14.42578125" style="7" bestFit="1" customWidth="1"/>
    <col min="765" max="998" width="11.42578125" style="7" customWidth="1"/>
    <col min="999" max="999" width="11.85546875" style="7" customWidth="1"/>
    <col min="1000" max="1000" width="6.5703125" style="7" customWidth="1"/>
    <col min="1001" max="1001" width="11.7109375" style="7" customWidth="1"/>
    <col min="1002" max="1003" width="7.28515625" style="7" customWidth="1"/>
    <col min="1004" max="1004" width="11.42578125" style="7" customWidth="1"/>
    <col min="1005" max="1005" width="4.28515625" style="7" customWidth="1"/>
    <col min="1006" max="1006" width="10.28515625" style="7" customWidth="1"/>
    <col min="1007" max="1009" width="8.42578125" style="7" customWidth="1"/>
    <col min="1010" max="1010" width="11.42578125" style="7" customWidth="1"/>
    <col min="1011" max="1011" width="10.140625" style="7" bestFit="1" customWidth="1"/>
    <col min="1012" max="1012" width="10.85546875" style="7" bestFit="1" customWidth="1"/>
    <col min="1013" max="1013" width="14.42578125" style="7" bestFit="1" customWidth="1"/>
    <col min="1014" max="1017" width="11.42578125" style="7" customWidth="1"/>
    <col min="1018" max="1018" width="15.42578125" style="7" bestFit="1" customWidth="1"/>
    <col min="1019" max="1019" width="11" style="7" bestFit="1" customWidth="1"/>
    <col min="1020" max="1020" width="14.42578125" style="7" bestFit="1" customWidth="1"/>
    <col min="1021" max="1254" width="11.42578125" style="7" customWidth="1"/>
    <col min="1255" max="1255" width="11.85546875" style="7" customWidth="1"/>
    <col min="1256" max="1256" width="6.5703125" style="7" customWidth="1"/>
    <col min="1257" max="1257" width="11.7109375" style="7" customWidth="1"/>
    <col min="1258" max="1259" width="7.28515625" style="7" customWidth="1"/>
    <col min="1260" max="1260" width="11.42578125" style="7" customWidth="1"/>
    <col min="1261" max="1261" width="4.28515625" style="7" customWidth="1"/>
    <col min="1262" max="1262" width="10.28515625" style="7" customWidth="1"/>
    <col min="1263" max="1265" width="8.42578125" style="7" customWidth="1"/>
    <col min="1266" max="1266" width="11.42578125" style="7" customWidth="1"/>
    <col min="1267" max="1267" width="10.140625" style="7" bestFit="1" customWidth="1"/>
    <col min="1268" max="1268" width="10.85546875" style="7" bestFit="1" customWidth="1"/>
    <col min="1269" max="1269" width="14.42578125" style="7" bestFit="1" customWidth="1"/>
    <col min="1270" max="1273" width="11.42578125" style="7" customWidth="1"/>
    <col min="1274" max="1274" width="15.42578125" style="7" bestFit="1" customWidth="1"/>
    <col min="1275" max="1275" width="11" style="7" bestFit="1" customWidth="1"/>
    <col min="1276" max="1276" width="14.42578125" style="7" bestFit="1" customWidth="1"/>
    <col min="1277" max="1510" width="11.42578125" style="7" customWidth="1"/>
    <col min="1511" max="1511" width="11.85546875" style="7" customWidth="1"/>
    <col min="1512" max="1512" width="6.5703125" style="7" customWidth="1"/>
    <col min="1513" max="1513" width="11.7109375" style="7" customWidth="1"/>
    <col min="1514" max="1515" width="7.28515625" style="7" customWidth="1"/>
    <col min="1516" max="1516" width="11.42578125" style="7" customWidth="1"/>
    <col min="1517" max="1517" width="4.28515625" style="7" customWidth="1"/>
    <col min="1518" max="1518" width="10.28515625" style="7" customWidth="1"/>
    <col min="1519" max="1521" width="8.42578125" style="7" customWidth="1"/>
    <col min="1522" max="1522" width="11.42578125" style="7" customWidth="1"/>
    <col min="1523" max="1523" width="10.140625" style="7" bestFit="1" customWidth="1"/>
    <col min="1524" max="1524" width="10.85546875" style="7" bestFit="1" customWidth="1"/>
    <col min="1525" max="1525" width="14.42578125" style="7" bestFit="1" customWidth="1"/>
    <col min="1526" max="1529" width="11.42578125" style="7" customWidth="1"/>
    <col min="1530" max="1530" width="15.42578125" style="7" bestFit="1" customWidth="1"/>
    <col min="1531" max="1531" width="11" style="7" bestFit="1" customWidth="1"/>
    <col min="1532" max="1532" width="14.42578125" style="7" bestFit="1" customWidth="1"/>
    <col min="1533" max="1766" width="11.42578125" style="7" customWidth="1"/>
    <col min="1767" max="1767" width="11.85546875" style="7" customWidth="1"/>
    <col min="1768" max="1768" width="6.5703125" style="7" customWidth="1"/>
    <col min="1769" max="1769" width="11.7109375" style="7" customWidth="1"/>
    <col min="1770" max="1771" width="7.28515625" style="7" customWidth="1"/>
    <col min="1772" max="1772" width="11.42578125" style="7" customWidth="1"/>
    <col min="1773" max="1773" width="4.28515625" style="7" customWidth="1"/>
    <col min="1774" max="1774" width="10.28515625" style="7" customWidth="1"/>
    <col min="1775" max="1777" width="8.42578125" style="7" customWidth="1"/>
    <col min="1778" max="1778" width="11.42578125" style="7" customWidth="1"/>
    <col min="1779" max="1779" width="10.140625" style="7" bestFit="1" customWidth="1"/>
    <col min="1780" max="1780" width="10.85546875" style="7" bestFit="1" customWidth="1"/>
    <col min="1781" max="1781" width="14.42578125" style="7" bestFit="1" customWidth="1"/>
    <col min="1782" max="1785" width="11.42578125" style="7" customWidth="1"/>
    <col min="1786" max="1786" width="15.42578125" style="7" bestFit="1" customWidth="1"/>
    <col min="1787" max="1787" width="11" style="7" bestFit="1" customWidth="1"/>
    <col min="1788" max="1788" width="14.42578125" style="7" bestFit="1" customWidth="1"/>
    <col min="1789" max="2022" width="11.42578125" style="7" customWidth="1"/>
    <col min="2023" max="2023" width="11.85546875" style="7" customWidth="1"/>
    <col min="2024" max="2024" width="6.5703125" style="7" customWidth="1"/>
    <col min="2025" max="2025" width="11.7109375" style="7" customWidth="1"/>
    <col min="2026" max="2027" width="7.28515625" style="7" customWidth="1"/>
    <col min="2028" max="2028" width="11.42578125" style="7" customWidth="1"/>
    <col min="2029" max="2029" width="4.28515625" style="7" customWidth="1"/>
    <col min="2030" max="2030" width="10.28515625" style="7" customWidth="1"/>
    <col min="2031" max="2033" width="8.42578125" style="7" customWidth="1"/>
    <col min="2034" max="2034" width="11.42578125" style="7" customWidth="1"/>
    <col min="2035" max="2035" width="10.140625" style="7" bestFit="1" customWidth="1"/>
    <col min="2036" max="2036" width="10.85546875" style="7" bestFit="1" customWidth="1"/>
    <col min="2037" max="2037" width="14.42578125" style="7" bestFit="1" customWidth="1"/>
    <col min="2038" max="2041" width="11.42578125" style="7" customWidth="1"/>
    <col min="2042" max="2042" width="15.42578125" style="7" bestFit="1" customWidth="1"/>
    <col min="2043" max="2043" width="11" style="7" bestFit="1" customWidth="1"/>
    <col min="2044" max="2044" width="14.42578125" style="7" bestFit="1" customWidth="1"/>
    <col min="2045" max="2278" width="11.42578125" style="7" customWidth="1"/>
    <col min="2279" max="2279" width="11.85546875" style="7" customWidth="1"/>
    <col min="2280" max="2280" width="6.5703125" style="7" customWidth="1"/>
    <col min="2281" max="2281" width="11.7109375" style="7" customWidth="1"/>
    <col min="2282" max="2283" width="7.28515625" style="7" customWidth="1"/>
    <col min="2284" max="2284" width="11.42578125" style="7" customWidth="1"/>
    <col min="2285" max="2285" width="4.28515625" style="7" customWidth="1"/>
    <col min="2286" max="2286" width="10.28515625" style="7" customWidth="1"/>
    <col min="2287" max="2289" width="8.42578125" style="7" customWidth="1"/>
    <col min="2290" max="2290" width="11.42578125" style="7" customWidth="1"/>
    <col min="2291" max="2291" width="10.140625" style="7" bestFit="1" customWidth="1"/>
    <col min="2292" max="2292" width="10.85546875" style="7" bestFit="1" customWidth="1"/>
    <col min="2293" max="2293" width="14.42578125" style="7" bestFit="1" customWidth="1"/>
    <col min="2294" max="2297" width="11.42578125" style="7" customWidth="1"/>
    <col min="2298" max="2298" width="15.42578125" style="7" bestFit="1" customWidth="1"/>
    <col min="2299" max="2299" width="11" style="7" bestFit="1" customWidth="1"/>
    <col min="2300" max="2300" width="14.42578125" style="7" bestFit="1" customWidth="1"/>
    <col min="2301" max="2534" width="11.42578125" style="7" customWidth="1"/>
    <col min="2535" max="2535" width="11.85546875" style="7" customWidth="1"/>
    <col min="2536" max="2536" width="6.5703125" style="7" customWidth="1"/>
    <col min="2537" max="2537" width="11.7109375" style="7" customWidth="1"/>
    <col min="2538" max="2539" width="7.28515625" style="7" customWidth="1"/>
    <col min="2540" max="2540" width="11.42578125" style="7" customWidth="1"/>
    <col min="2541" max="2541" width="4.28515625" style="7" customWidth="1"/>
    <col min="2542" max="2542" width="10.28515625" style="7" customWidth="1"/>
    <col min="2543" max="2545" width="8.42578125" style="7" customWidth="1"/>
    <col min="2546" max="2546" width="11.42578125" style="7" customWidth="1"/>
    <col min="2547" max="2547" width="10.140625" style="7" bestFit="1" customWidth="1"/>
    <col min="2548" max="2548" width="10.85546875" style="7" bestFit="1" customWidth="1"/>
    <col min="2549" max="2549" width="14.42578125" style="7" bestFit="1" customWidth="1"/>
    <col min="2550" max="2553" width="11.42578125" style="7" customWidth="1"/>
    <col min="2554" max="2554" width="15.42578125" style="7" bestFit="1" customWidth="1"/>
    <col min="2555" max="2555" width="11" style="7" bestFit="1" customWidth="1"/>
    <col min="2556" max="2556" width="14.42578125" style="7" bestFit="1" customWidth="1"/>
    <col min="2557" max="2790" width="11.42578125" style="7" customWidth="1"/>
    <col min="2791" max="2791" width="11.85546875" style="7" customWidth="1"/>
    <col min="2792" max="2792" width="6.5703125" style="7" customWidth="1"/>
    <col min="2793" max="2793" width="11.7109375" style="7" customWidth="1"/>
    <col min="2794" max="2795" width="7.28515625" style="7" customWidth="1"/>
    <col min="2796" max="2796" width="11.42578125" style="7" customWidth="1"/>
    <col min="2797" max="2797" width="4.28515625" style="7" customWidth="1"/>
    <col min="2798" max="2798" width="10.28515625" style="7" customWidth="1"/>
    <col min="2799" max="2801" width="8.42578125" style="7" customWidth="1"/>
    <col min="2802" max="2802" width="11.42578125" style="7" customWidth="1"/>
    <col min="2803" max="2803" width="10.140625" style="7" bestFit="1" customWidth="1"/>
    <col min="2804" max="2804" width="10.85546875" style="7" bestFit="1" customWidth="1"/>
    <col min="2805" max="2805" width="14.42578125" style="7" bestFit="1" customWidth="1"/>
    <col min="2806" max="2809" width="11.42578125" style="7" customWidth="1"/>
    <col min="2810" max="2810" width="15.42578125" style="7" bestFit="1" customWidth="1"/>
    <col min="2811" max="2811" width="11" style="7" bestFit="1" customWidth="1"/>
    <col min="2812" max="2812" width="14.42578125" style="7" bestFit="1" customWidth="1"/>
    <col min="2813" max="3046" width="11.42578125" style="7" customWidth="1"/>
    <col min="3047" max="3047" width="11.85546875" style="7" customWidth="1"/>
    <col min="3048" max="3048" width="6.5703125" style="7" customWidth="1"/>
    <col min="3049" max="3049" width="11.7109375" style="7" customWidth="1"/>
    <col min="3050" max="3051" width="7.28515625" style="7" customWidth="1"/>
    <col min="3052" max="3052" width="11.42578125" style="7" customWidth="1"/>
    <col min="3053" max="3053" width="4.28515625" style="7" customWidth="1"/>
    <col min="3054" max="3054" width="10.28515625" style="7" customWidth="1"/>
    <col min="3055" max="3057" width="8.42578125" style="7" customWidth="1"/>
    <col min="3058" max="3058" width="11.42578125" style="7" customWidth="1"/>
    <col min="3059" max="3059" width="10.140625" style="7" bestFit="1" customWidth="1"/>
    <col min="3060" max="3060" width="10.85546875" style="7" bestFit="1" customWidth="1"/>
    <col min="3061" max="3061" width="14.42578125" style="7" bestFit="1" customWidth="1"/>
    <col min="3062" max="3065" width="11.42578125" style="7" customWidth="1"/>
    <col min="3066" max="3066" width="15.42578125" style="7" bestFit="1" customWidth="1"/>
    <col min="3067" max="3067" width="11" style="7" bestFit="1" customWidth="1"/>
    <col min="3068" max="3068" width="14.42578125" style="7" bestFit="1" customWidth="1"/>
    <col min="3069" max="3302" width="11.42578125" style="7" customWidth="1"/>
    <col min="3303" max="3303" width="11.85546875" style="7" customWidth="1"/>
    <col min="3304" max="3304" width="6.5703125" style="7" customWidth="1"/>
    <col min="3305" max="3305" width="11.7109375" style="7" customWidth="1"/>
    <col min="3306" max="3307" width="7.28515625" style="7" customWidth="1"/>
    <col min="3308" max="3308" width="11.42578125" style="7" customWidth="1"/>
    <col min="3309" max="3309" width="4.28515625" style="7" customWidth="1"/>
    <col min="3310" max="3310" width="10.28515625" style="7" customWidth="1"/>
    <col min="3311" max="3313" width="8.42578125" style="7" customWidth="1"/>
    <col min="3314" max="3314" width="11.42578125" style="7" customWidth="1"/>
    <col min="3315" max="3315" width="10.140625" style="7" bestFit="1" customWidth="1"/>
    <col min="3316" max="3316" width="10.85546875" style="7" bestFit="1" customWidth="1"/>
    <col min="3317" max="3317" width="14.42578125" style="7" bestFit="1" customWidth="1"/>
    <col min="3318" max="3321" width="11.42578125" style="7" customWidth="1"/>
    <col min="3322" max="3322" width="15.42578125" style="7" bestFit="1" customWidth="1"/>
    <col min="3323" max="3323" width="11" style="7" bestFit="1" customWidth="1"/>
    <col min="3324" max="3324" width="14.42578125" style="7" bestFit="1" customWidth="1"/>
    <col min="3325" max="3558" width="11.42578125" style="7" customWidth="1"/>
    <col min="3559" max="3559" width="11.85546875" style="7" customWidth="1"/>
    <col min="3560" max="3560" width="6.5703125" style="7" customWidth="1"/>
    <col min="3561" max="3561" width="11.7109375" style="7" customWidth="1"/>
    <col min="3562" max="3563" width="7.28515625" style="7" customWidth="1"/>
    <col min="3564" max="3564" width="11.42578125" style="7" customWidth="1"/>
    <col min="3565" max="3565" width="4.28515625" style="7" customWidth="1"/>
    <col min="3566" max="3566" width="10.28515625" style="7" customWidth="1"/>
    <col min="3567" max="3569" width="8.42578125" style="7" customWidth="1"/>
    <col min="3570" max="3570" width="11.42578125" style="7" customWidth="1"/>
    <col min="3571" max="3571" width="10.140625" style="7" bestFit="1" customWidth="1"/>
    <col min="3572" max="3572" width="10.85546875" style="7" bestFit="1" customWidth="1"/>
    <col min="3573" max="3573" width="14.42578125" style="7" bestFit="1" customWidth="1"/>
    <col min="3574" max="3577" width="11.42578125" style="7" customWidth="1"/>
    <col min="3578" max="3578" width="15.42578125" style="7" bestFit="1" customWidth="1"/>
    <col min="3579" max="3579" width="11" style="7" bestFit="1" customWidth="1"/>
    <col min="3580" max="3580" width="14.42578125" style="7" bestFit="1" customWidth="1"/>
    <col min="3581" max="3814" width="11.42578125" style="7" customWidth="1"/>
    <col min="3815" max="3815" width="11.85546875" style="7" customWidth="1"/>
    <col min="3816" max="3816" width="6.5703125" style="7" customWidth="1"/>
    <col min="3817" max="3817" width="11.7109375" style="7" customWidth="1"/>
    <col min="3818" max="3819" width="7.28515625" style="7" customWidth="1"/>
    <col min="3820" max="3820" width="11.42578125" style="7" customWidth="1"/>
    <col min="3821" max="3821" width="4.28515625" style="7" customWidth="1"/>
    <col min="3822" max="3822" width="10.28515625" style="7" customWidth="1"/>
    <col min="3823" max="3825" width="8.42578125" style="7" customWidth="1"/>
    <col min="3826" max="3826" width="11.42578125" style="7" customWidth="1"/>
    <col min="3827" max="3827" width="10.140625" style="7" bestFit="1" customWidth="1"/>
    <col min="3828" max="3828" width="10.85546875" style="7" bestFit="1" customWidth="1"/>
    <col min="3829" max="3829" width="14.42578125" style="7" bestFit="1" customWidth="1"/>
    <col min="3830" max="3833" width="11.42578125" style="7" customWidth="1"/>
    <col min="3834" max="3834" width="15.42578125" style="7" bestFit="1" customWidth="1"/>
    <col min="3835" max="3835" width="11" style="7" bestFit="1" customWidth="1"/>
    <col min="3836" max="3836" width="14.42578125" style="7" bestFit="1" customWidth="1"/>
    <col min="3837" max="4070" width="11.42578125" style="7" customWidth="1"/>
    <col min="4071" max="4071" width="11.85546875" style="7" customWidth="1"/>
    <col min="4072" max="4072" width="6.5703125" style="7" customWidth="1"/>
    <col min="4073" max="4073" width="11.7109375" style="7" customWidth="1"/>
    <col min="4074" max="4075" width="7.28515625" style="7" customWidth="1"/>
    <col min="4076" max="4076" width="11.42578125" style="7" customWidth="1"/>
    <col min="4077" max="4077" width="4.28515625" style="7" customWidth="1"/>
    <col min="4078" max="4078" width="10.28515625" style="7" customWidth="1"/>
    <col min="4079" max="4081" width="8.42578125" style="7" customWidth="1"/>
    <col min="4082" max="4082" width="11.42578125" style="7" customWidth="1"/>
    <col min="4083" max="4083" width="10.140625" style="7" bestFit="1" customWidth="1"/>
    <col min="4084" max="4084" width="10.85546875" style="7" bestFit="1" customWidth="1"/>
    <col min="4085" max="4085" width="14.42578125" style="7" bestFit="1" customWidth="1"/>
    <col min="4086" max="4089" width="11.42578125" style="7" customWidth="1"/>
    <col min="4090" max="4090" width="15.42578125" style="7" bestFit="1" customWidth="1"/>
    <col min="4091" max="4091" width="11" style="7" bestFit="1" customWidth="1"/>
    <col min="4092" max="4092" width="14.42578125" style="7" bestFit="1" customWidth="1"/>
    <col min="4093" max="4326" width="11.42578125" style="7" customWidth="1"/>
    <col min="4327" max="4327" width="11.85546875" style="7" customWidth="1"/>
    <col min="4328" max="4328" width="6.5703125" style="7" customWidth="1"/>
    <col min="4329" max="4329" width="11.7109375" style="7" customWidth="1"/>
    <col min="4330" max="4331" width="7.28515625" style="7" customWidth="1"/>
    <col min="4332" max="4332" width="11.42578125" style="7" customWidth="1"/>
    <col min="4333" max="4333" width="4.28515625" style="7" customWidth="1"/>
    <col min="4334" max="4334" width="10.28515625" style="7" customWidth="1"/>
    <col min="4335" max="4337" width="8.42578125" style="7" customWidth="1"/>
    <col min="4338" max="4338" width="11.42578125" style="7" customWidth="1"/>
    <col min="4339" max="4339" width="10.140625" style="7" bestFit="1" customWidth="1"/>
    <col min="4340" max="4340" width="10.85546875" style="7" bestFit="1" customWidth="1"/>
    <col min="4341" max="4341" width="14.42578125" style="7" bestFit="1" customWidth="1"/>
    <col min="4342" max="4345" width="11.42578125" style="7" customWidth="1"/>
    <col min="4346" max="4346" width="15.42578125" style="7" bestFit="1" customWidth="1"/>
    <col min="4347" max="4347" width="11" style="7" bestFit="1" customWidth="1"/>
    <col min="4348" max="4348" width="14.42578125" style="7" bestFit="1" customWidth="1"/>
    <col min="4349" max="4582" width="11.42578125" style="7" customWidth="1"/>
    <col min="4583" max="4583" width="11.85546875" style="7" customWidth="1"/>
    <col min="4584" max="4584" width="6.5703125" style="7" customWidth="1"/>
    <col min="4585" max="4585" width="11.7109375" style="7" customWidth="1"/>
    <col min="4586" max="4587" width="7.28515625" style="7" customWidth="1"/>
    <col min="4588" max="4588" width="11.42578125" style="7" customWidth="1"/>
    <col min="4589" max="4589" width="4.28515625" style="7" customWidth="1"/>
    <col min="4590" max="4590" width="10.28515625" style="7" customWidth="1"/>
    <col min="4591" max="4593" width="8.42578125" style="7" customWidth="1"/>
    <col min="4594" max="4594" width="11.42578125" style="7" customWidth="1"/>
    <col min="4595" max="4595" width="10.140625" style="7" bestFit="1" customWidth="1"/>
    <col min="4596" max="4596" width="10.85546875" style="7" bestFit="1" customWidth="1"/>
    <col min="4597" max="4597" width="14.42578125" style="7" bestFit="1" customWidth="1"/>
    <col min="4598" max="4601" width="11.42578125" style="7" customWidth="1"/>
    <col min="4602" max="4602" width="15.42578125" style="7" bestFit="1" customWidth="1"/>
    <col min="4603" max="4603" width="11" style="7" bestFit="1" customWidth="1"/>
    <col min="4604" max="4604" width="14.42578125" style="7" bestFit="1" customWidth="1"/>
    <col min="4605" max="4838" width="11.42578125" style="7" customWidth="1"/>
    <col min="4839" max="4839" width="11.85546875" style="7" customWidth="1"/>
    <col min="4840" max="4840" width="6.5703125" style="7" customWidth="1"/>
    <col min="4841" max="4841" width="11.7109375" style="7" customWidth="1"/>
    <col min="4842" max="4843" width="7.28515625" style="7" customWidth="1"/>
    <col min="4844" max="4844" width="11.42578125" style="7" customWidth="1"/>
    <col min="4845" max="4845" width="4.28515625" style="7" customWidth="1"/>
    <col min="4846" max="4846" width="10.28515625" style="7" customWidth="1"/>
    <col min="4847" max="4849" width="8.42578125" style="7" customWidth="1"/>
    <col min="4850" max="4850" width="11.42578125" style="7" customWidth="1"/>
    <col min="4851" max="4851" width="10.140625" style="7" bestFit="1" customWidth="1"/>
    <col min="4852" max="4852" width="10.85546875" style="7" bestFit="1" customWidth="1"/>
    <col min="4853" max="4853" width="14.42578125" style="7" bestFit="1" customWidth="1"/>
    <col min="4854" max="4857" width="11.42578125" style="7" customWidth="1"/>
    <col min="4858" max="4858" width="15.42578125" style="7" bestFit="1" customWidth="1"/>
    <col min="4859" max="4859" width="11" style="7" bestFit="1" customWidth="1"/>
    <col min="4860" max="4860" width="14.42578125" style="7" bestFit="1" customWidth="1"/>
    <col min="4861" max="5094" width="11.42578125" style="7" customWidth="1"/>
    <col min="5095" max="5095" width="11.85546875" style="7" customWidth="1"/>
    <col min="5096" max="5096" width="6.5703125" style="7" customWidth="1"/>
    <col min="5097" max="5097" width="11.7109375" style="7" customWidth="1"/>
    <col min="5098" max="5099" width="7.28515625" style="7" customWidth="1"/>
    <col min="5100" max="5100" width="11.42578125" style="7" customWidth="1"/>
    <col min="5101" max="5101" width="4.28515625" style="7" customWidth="1"/>
    <col min="5102" max="5102" width="10.28515625" style="7" customWidth="1"/>
    <col min="5103" max="5105" width="8.42578125" style="7" customWidth="1"/>
    <col min="5106" max="5106" width="11.42578125" style="7" customWidth="1"/>
    <col min="5107" max="5107" width="10.140625" style="7" bestFit="1" customWidth="1"/>
    <col min="5108" max="5108" width="10.85546875" style="7" bestFit="1" customWidth="1"/>
    <col min="5109" max="5109" width="14.42578125" style="7" bestFit="1" customWidth="1"/>
    <col min="5110" max="5113" width="11.42578125" style="7" customWidth="1"/>
    <col min="5114" max="5114" width="15.42578125" style="7" bestFit="1" customWidth="1"/>
    <col min="5115" max="5115" width="11" style="7" bestFit="1" customWidth="1"/>
    <col min="5116" max="5116" width="14.42578125" style="7" bestFit="1" customWidth="1"/>
    <col min="5117" max="5350" width="11.42578125" style="7" customWidth="1"/>
    <col min="5351" max="5351" width="11.85546875" style="7" customWidth="1"/>
    <col min="5352" max="5352" width="6.5703125" style="7" customWidth="1"/>
    <col min="5353" max="5353" width="11.7109375" style="7" customWidth="1"/>
    <col min="5354" max="5355" width="7.28515625" style="7" customWidth="1"/>
    <col min="5356" max="5356" width="11.42578125" style="7" customWidth="1"/>
    <col min="5357" max="5357" width="4.28515625" style="7" customWidth="1"/>
    <col min="5358" max="5358" width="10.28515625" style="7" customWidth="1"/>
    <col min="5359" max="5361" width="8.42578125" style="7" customWidth="1"/>
    <col min="5362" max="5362" width="11.42578125" style="7" customWidth="1"/>
    <col min="5363" max="5363" width="10.140625" style="7" bestFit="1" customWidth="1"/>
    <col min="5364" max="5364" width="10.85546875" style="7" bestFit="1" customWidth="1"/>
    <col min="5365" max="5365" width="14.42578125" style="7" bestFit="1" customWidth="1"/>
    <col min="5366" max="5369" width="11.42578125" style="7" customWidth="1"/>
    <col min="5370" max="5370" width="15.42578125" style="7" bestFit="1" customWidth="1"/>
    <col min="5371" max="5371" width="11" style="7" bestFit="1" customWidth="1"/>
    <col min="5372" max="5372" width="14.42578125" style="7" bestFit="1" customWidth="1"/>
    <col min="5373" max="5606" width="11.42578125" style="7" customWidth="1"/>
    <col min="5607" max="5607" width="11.85546875" style="7" customWidth="1"/>
    <col min="5608" max="5608" width="6.5703125" style="7" customWidth="1"/>
    <col min="5609" max="5609" width="11.7109375" style="7" customWidth="1"/>
    <col min="5610" max="5611" width="7.28515625" style="7" customWidth="1"/>
    <col min="5612" max="5612" width="11.42578125" style="7" customWidth="1"/>
    <col min="5613" max="5613" width="4.28515625" style="7" customWidth="1"/>
    <col min="5614" max="5614" width="10.28515625" style="7" customWidth="1"/>
    <col min="5615" max="5617" width="8.42578125" style="7" customWidth="1"/>
    <col min="5618" max="5618" width="11.42578125" style="7" customWidth="1"/>
    <col min="5619" max="5619" width="10.140625" style="7" bestFit="1" customWidth="1"/>
    <col min="5620" max="5620" width="10.85546875" style="7" bestFit="1" customWidth="1"/>
    <col min="5621" max="5621" width="14.42578125" style="7" bestFit="1" customWidth="1"/>
    <col min="5622" max="5625" width="11.42578125" style="7" customWidth="1"/>
    <col min="5626" max="5626" width="15.42578125" style="7" bestFit="1" customWidth="1"/>
    <col min="5627" max="5627" width="11" style="7" bestFit="1" customWidth="1"/>
    <col min="5628" max="5628" width="14.42578125" style="7" bestFit="1" customWidth="1"/>
    <col min="5629" max="5862" width="11.42578125" style="7" customWidth="1"/>
    <col min="5863" max="5863" width="11.85546875" style="7" customWidth="1"/>
    <col min="5864" max="5864" width="6.5703125" style="7" customWidth="1"/>
    <col min="5865" max="5865" width="11.7109375" style="7" customWidth="1"/>
    <col min="5866" max="5867" width="7.28515625" style="7" customWidth="1"/>
    <col min="5868" max="5868" width="11.42578125" style="7" customWidth="1"/>
    <col min="5869" max="5869" width="4.28515625" style="7" customWidth="1"/>
    <col min="5870" max="5870" width="10.28515625" style="7" customWidth="1"/>
    <col min="5871" max="5873" width="8.42578125" style="7" customWidth="1"/>
    <col min="5874" max="5874" width="11.42578125" style="7" customWidth="1"/>
    <col min="5875" max="5875" width="10.140625" style="7" bestFit="1" customWidth="1"/>
    <col min="5876" max="5876" width="10.85546875" style="7" bestFit="1" customWidth="1"/>
    <col min="5877" max="5877" width="14.42578125" style="7" bestFit="1" customWidth="1"/>
    <col min="5878" max="5881" width="11.42578125" style="7" customWidth="1"/>
    <col min="5882" max="5882" width="15.42578125" style="7" bestFit="1" customWidth="1"/>
    <col min="5883" max="5883" width="11" style="7" bestFit="1" customWidth="1"/>
    <col min="5884" max="5884" width="14.42578125" style="7" bestFit="1" customWidth="1"/>
    <col min="5885" max="6118" width="11.42578125" style="7" customWidth="1"/>
    <col min="6119" max="6119" width="11.85546875" style="7" customWidth="1"/>
    <col min="6120" max="6120" width="6.5703125" style="7" customWidth="1"/>
    <col min="6121" max="6121" width="11.7109375" style="7" customWidth="1"/>
    <col min="6122" max="6123" width="7.28515625" style="7" customWidth="1"/>
    <col min="6124" max="6124" width="11.42578125" style="7" customWidth="1"/>
    <col min="6125" max="6125" width="4.28515625" style="7" customWidth="1"/>
    <col min="6126" max="6126" width="10.28515625" style="7" customWidth="1"/>
    <col min="6127" max="6129" width="8.42578125" style="7" customWidth="1"/>
    <col min="6130" max="6130" width="11.42578125" style="7" customWidth="1"/>
    <col min="6131" max="6131" width="10.140625" style="7" bestFit="1" customWidth="1"/>
    <col min="6132" max="6132" width="10.85546875" style="7" bestFit="1" customWidth="1"/>
    <col min="6133" max="6133" width="14.42578125" style="7" bestFit="1" customWidth="1"/>
    <col min="6134" max="6137" width="11.42578125" style="7" customWidth="1"/>
    <col min="6138" max="6138" width="15.42578125" style="7" bestFit="1" customWidth="1"/>
    <col min="6139" max="6139" width="11" style="7" bestFit="1" customWidth="1"/>
    <col min="6140" max="6140" width="14.42578125" style="7" bestFit="1" customWidth="1"/>
    <col min="6141" max="6374" width="11.42578125" style="7" customWidth="1"/>
    <col min="6375" max="6375" width="11.85546875" style="7" customWidth="1"/>
    <col min="6376" max="6376" width="6.5703125" style="7" customWidth="1"/>
    <col min="6377" max="6377" width="11.7109375" style="7" customWidth="1"/>
    <col min="6378" max="6379" width="7.28515625" style="7" customWidth="1"/>
    <col min="6380" max="6380" width="11.42578125" style="7" customWidth="1"/>
    <col min="6381" max="6381" width="4.28515625" style="7" customWidth="1"/>
    <col min="6382" max="6382" width="10.28515625" style="7" customWidth="1"/>
    <col min="6383" max="6385" width="8.42578125" style="7" customWidth="1"/>
    <col min="6386" max="6386" width="11.42578125" style="7" customWidth="1"/>
    <col min="6387" max="6387" width="10.140625" style="7" bestFit="1" customWidth="1"/>
    <col min="6388" max="6388" width="10.85546875" style="7" bestFit="1" customWidth="1"/>
    <col min="6389" max="6389" width="14.42578125" style="7" bestFit="1" customWidth="1"/>
    <col min="6390" max="6393" width="11.42578125" style="7" customWidth="1"/>
    <col min="6394" max="6394" width="15.42578125" style="7" bestFit="1" customWidth="1"/>
    <col min="6395" max="6395" width="11" style="7" bestFit="1" customWidth="1"/>
    <col min="6396" max="6396" width="14.42578125" style="7" bestFit="1" customWidth="1"/>
    <col min="6397" max="6630" width="11.42578125" style="7" customWidth="1"/>
    <col min="6631" max="6631" width="11.85546875" style="7" customWidth="1"/>
    <col min="6632" max="6632" width="6.5703125" style="7" customWidth="1"/>
    <col min="6633" max="6633" width="11.7109375" style="7" customWidth="1"/>
    <col min="6634" max="6635" width="7.28515625" style="7" customWidth="1"/>
    <col min="6636" max="6636" width="11.42578125" style="7" customWidth="1"/>
    <col min="6637" max="6637" width="4.28515625" style="7" customWidth="1"/>
    <col min="6638" max="6638" width="10.28515625" style="7" customWidth="1"/>
    <col min="6639" max="6641" width="8.42578125" style="7" customWidth="1"/>
    <col min="6642" max="6642" width="11.42578125" style="7" customWidth="1"/>
    <col min="6643" max="6643" width="10.140625" style="7" bestFit="1" customWidth="1"/>
    <col min="6644" max="6644" width="10.85546875" style="7" bestFit="1" customWidth="1"/>
    <col min="6645" max="6645" width="14.42578125" style="7" bestFit="1" customWidth="1"/>
    <col min="6646" max="6649" width="11.42578125" style="7" customWidth="1"/>
    <col min="6650" max="6650" width="15.42578125" style="7" bestFit="1" customWidth="1"/>
    <col min="6651" max="6651" width="11" style="7" bestFit="1" customWidth="1"/>
    <col min="6652" max="6652" width="14.42578125" style="7" bestFit="1" customWidth="1"/>
    <col min="6653" max="6886" width="11.42578125" style="7" customWidth="1"/>
    <col min="6887" max="6887" width="11.85546875" style="7" customWidth="1"/>
    <col min="6888" max="6888" width="6.5703125" style="7" customWidth="1"/>
    <col min="6889" max="6889" width="11.7109375" style="7" customWidth="1"/>
    <col min="6890" max="6891" width="7.28515625" style="7" customWidth="1"/>
    <col min="6892" max="6892" width="11.42578125" style="7" customWidth="1"/>
    <col min="6893" max="6893" width="4.28515625" style="7" customWidth="1"/>
    <col min="6894" max="6894" width="10.28515625" style="7" customWidth="1"/>
    <col min="6895" max="6897" width="8.42578125" style="7" customWidth="1"/>
    <col min="6898" max="6898" width="11.42578125" style="7" customWidth="1"/>
    <col min="6899" max="6899" width="10.140625" style="7" bestFit="1" customWidth="1"/>
    <col min="6900" max="6900" width="10.85546875" style="7" bestFit="1" customWidth="1"/>
    <col min="6901" max="6901" width="14.42578125" style="7" bestFit="1" customWidth="1"/>
    <col min="6902" max="6905" width="11.42578125" style="7" customWidth="1"/>
    <col min="6906" max="6906" width="15.42578125" style="7" bestFit="1" customWidth="1"/>
    <col min="6907" max="6907" width="11" style="7" bestFit="1" customWidth="1"/>
    <col min="6908" max="6908" width="14.42578125" style="7" bestFit="1" customWidth="1"/>
    <col min="6909" max="7142" width="11.42578125" style="7" customWidth="1"/>
    <col min="7143" max="7143" width="11.85546875" style="7" customWidth="1"/>
    <col min="7144" max="7144" width="6.5703125" style="7" customWidth="1"/>
    <col min="7145" max="7145" width="11.7109375" style="7" customWidth="1"/>
    <col min="7146" max="7147" width="7.28515625" style="7" customWidth="1"/>
    <col min="7148" max="7148" width="11.42578125" style="7" customWidth="1"/>
    <col min="7149" max="7149" width="4.28515625" style="7" customWidth="1"/>
    <col min="7150" max="7150" width="10.28515625" style="7" customWidth="1"/>
    <col min="7151" max="7153" width="8.42578125" style="7" customWidth="1"/>
    <col min="7154" max="7154" width="11.42578125" style="7" customWidth="1"/>
    <col min="7155" max="7155" width="10.140625" style="7" bestFit="1" customWidth="1"/>
    <col min="7156" max="7156" width="10.85546875" style="7" bestFit="1" customWidth="1"/>
    <col min="7157" max="7157" width="14.42578125" style="7" bestFit="1" customWidth="1"/>
    <col min="7158" max="7161" width="11.42578125" style="7" customWidth="1"/>
    <col min="7162" max="7162" width="15.42578125" style="7" bestFit="1" customWidth="1"/>
    <col min="7163" max="7163" width="11" style="7" bestFit="1" customWidth="1"/>
    <col min="7164" max="7164" width="14.42578125" style="7" bestFit="1" customWidth="1"/>
    <col min="7165" max="7398" width="11.42578125" style="7" customWidth="1"/>
    <col min="7399" max="7399" width="11.85546875" style="7" customWidth="1"/>
    <col min="7400" max="7400" width="6.5703125" style="7" customWidth="1"/>
    <col min="7401" max="7401" width="11.7109375" style="7" customWidth="1"/>
    <col min="7402" max="7403" width="7.28515625" style="7" customWidth="1"/>
    <col min="7404" max="7404" width="11.42578125" style="7" customWidth="1"/>
    <col min="7405" max="7405" width="4.28515625" style="7" customWidth="1"/>
    <col min="7406" max="7406" width="10.28515625" style="7" customWidth="1"/>
    <col min="7407" max="7409" width="8.42578125" style="7" customWidth="1"/>
    <col min="7410" max="7410" width="11.42578125" style="7" customWidth="1"/>
    <col min="7411" max="7411" width="10.140625" style="7" bestFit="1" customWidth="1"/>
    <col min="7412" max="7412" width="10.85546875" style="7" bestFit="1" customWidth="1"/>
    <col min="7413" max="7413" width="14.42578125" style="7" bestFit="1" customWidth="1"/>
    <col min="7414" max="7417" width="11.42578125" style="7" customWidth="1"/>
    <col min="7418" max="7418" width="15.42578125" style="7" bestFit="1" customWidth="1"/>
    <col min="7419" max="7419" width="11" style="7" bestFit="1" customWidth="1"/>
    <col min="7420" max="7420" width="14.42578125" style="7" bestFit="1" customWidth="1"/>
    <col min="7421" max="7654" width="11.42578125" style="7" customWidth="1"/>
    <col min="7655" max="7655" width="11.85546875" style="7" customWidth="1"/>
    <col min="7656" max="7656" width="6.5703125" style="7" customWidth="1"/>
    <col min="7657" max="7657" width="11.7109375" style="7" customWidth="1"/>
    <col min="7658" max="7659" width="7.28515625" style="7" customWidth="1"/>
    <col min="7660" max="7660" width="11.42578125" style="7" customWidth="1"/>
    <col min="7661" max="7661" width="4.28515625" style="7" customWidth="1"/>
    <col min="7662" max="7662" width="10.28515625" style="7" customWidth="1"/>
    <col min="7663" max="7665" width="8.42578125" style="7" customWidth="1"/>
    <col min="7666" max="7666" width="11.42578125" style="7" customWidth="1"/>
    <col min="7667" max="7667" width="10.140625" style="7" bestFit="1" customWidth="1"/>
    <col min="7668" max="7668" width="10.85546875" style="7" bestFit="1" customWidth="1"/>
    <col min="7669" max="7669" width="14.42578125" style="7" bestFit="1" customWidth="1"/>
    <col min="7670" max="7673" width="11.42578125" style="7" customWidth="1"/>
    <col min="7674" max="7674" width="15.42578125" style="7" bestFit="1" customWidth="1"/>
    <col min="7675" max="7675" width="11" style="7" bestFit="1" customWidth="1"/>
    <col min="7676" max="7676" width="14.42578125" style="7" bestFit="1" customWidth="1"/>
    <col min="7677" max="7910" width="11.42578125" style="7" customWidth="1"/>
    <col min="7911" max="7911" width="11.85546875" style="7" customWidth="1"/>
    <col min="7912" max="7912" width="6.5703125" style="7" customWidth="1"/>
    <col min="7913" max="7913" width="11.7109375" style="7" customWidth="1"/>
    <col min="7914" max="7915" width="7.28515625" style="7" customWidth="1"/>
    <col min="7916" max="7916" width="11.42578125" style="7" customWidth="1"/>
    <col min="7917" max="7917" width="4.28515625" style="7" customWidth="1"/>
    <col min="7918" max="7918" width="10.28515625" style="7" customWidth="1"/>
    <col min="7919" max="7921" width="8.42578125" style="7" customWidth="1"/>
    <col min="7922" max="7922" width="11.42578125" style="7" customWidth="1"/>
    <col min="7923" max="7923" width="10.140625" style="7" bestFit="1" customWidth="1"/>
    <col min="7924" max="7924" width="10.85546875" style="7" bestFit="1" customWidth="1"/>
    <col min="7925" max="7925" width="14.42578125" style="7" bestFit="1" customWidth="1"/>
    <col min="7926" max="7929" width="11.42578125" style="7" customWidth="1"/>
    <col min="7930" max="7930" width="15.42578125" style="7" bestFit="1" customWidth="1"/>
    <col min="7931" max="7931" width="11" style="7" bestFit="1" customWidth="1"/>
    <col min="7932" max="7932" width="14.42578125" style="7" bestFit="1" customWidth="1"/>
    <col min="7933" max="8166" width="11.42578125" style="7" customWidth="1"/>
    <col min="8167" max="8167" width="11.85546875" style="7" customWidth="1"/>
    <col min="8168" max="8168" width="6.5703125" style="7" customWidth="1"/>
    <col min="8169" max="8169" width="11.7109375" style="7" customWidth="1"/>
    <col min="8170" max="8171" width="7.28515625" style="7" customWidth="1"/>
    <col min="8172" max="8172" width="11.42578125" style="7" customWidth="1"/>
    <col min="8173" max="8173" width="4.28515625" style="7" customWidth="1"/>
    <col min="8174" max="8174" width="10.28515625" style="7" customWidth="1"/>
    <col min="8175" max="8177" width="8.42578125" style="7" customWidth="1"/>
    <col min="8178" max="8178" width="11.42578125" style="7" customWidth="1"/>
    <col min="8179" max="8179" width="10.140625" style="7" bestFit="1" customWidth="1"/>
    <col min="8180" max="8180" width="10.85546875" style="7" bestFit="1" customWidth="1"/>
    <col min="8181" max="8181" width="14.42578125" style="7" bestFit="1" customWidth="1"/>
    <col min="8182" max="8185" width="11.42578125" style="7" customWidth="1"/>
    <col min="8186" max="8186" width="15.42578125" style="7" bestFit="1" customWidth="1"/>
    <col min="8187" max="8187" width="11" style="7" bestFit="1" customWidth="1"/>
    <col min="8188" max="8188" width="14.42578125" style="7" bestFit="1" customWidth="1"/>
    <col min="8189" max="8422" width="11.42578125" style="7" customWidth="1"/>
    <col min="8423" max="8423" width="11.85546875" style="7" customWidth="1"/>
    <col min="8424" max="8424" width="6.5703125" style="7" customWidth="1"/>
    <col min="8425" max="8425" width="11.7109375" style="7" customWidth="1"/>
    <col min="8426" max="8427" width="7.28515625" style="7" customWidth="1"/>
    <col min="8428" max="8428" width="11.42578125" style="7" customWidth="1"/>
    <col min="8429" max="8429" width="4.28515625" style="7" customWidth="1"/>
    <col min="8430" max="8430" width="10.28515625" style="7" customWidth="1"/>
    <col min="8431" max="8433" width="8.42578125" style="7" customWidth="1"/>
    <col min="8434" max="8434" width="11.42578125" style="7" customWidth="1"/>
    <col min="8435" max="8435" width="10.140625" style="7" bestFit="1" customWidth="1"/>
    <col min="8436" max="8436" width="10.85546875" style="7" bestFit="1" customWidth="1"/>
    <col min="8437" max="8437" width="14.42578125" style="7" bestFit="1" customWidth="1"/>
    <col min="8438" max="8441" width="11.42578125" style="7" customWidth="1"/>
    <col min="8442" max="8442" width="15.42578125" style="7" bestFit="1" customWidth="1"/>
    <col min="8443" max="8443" width="11" style="7" bestFit="1" customWidth="1"/>
    <col min="8444" max="8444" width="14.42578125" style="7" bestFit="1" customWidth="1"/>
    <col min="8445" max="8678" width="11.42578125" style="7" customWidth="1"/>
    <col min="8679" max="8679" width="11.85546875" style="7" customWidth="1"/>
    <col min="8680" max="8680" width="6.5703125" style="7" customWidth="1"/>
    <col min="8681" max="8681" width="11.7109375" style="7" customWidth="1"/>
    <col min="8682" max="8683" width="7.28515625" style="7" customWidth="1"/>
    <col min="8684" max="8684" width="11.42578125" style="7" customWidth="1"/>
    <col min="8685" max="8685" width="4.28515625" style="7" customWidth="1"/>
    <col min="8686" max="8686" width="10.28515625" style="7" customWidth="1"/>
    <col min="8687" max="8689" width="8.42578125" style="7" customWidth="1"/>
    <col min="8690" max="8690" width="11.42578125" style="7" customWidth="1"/>
    <col min="8691" max="8691" width="10.140625" style="7" bestFit="1" customWidth="1"/>
    <col min="8692" max="8692" width="10.85546875" style="7" bestFit="1" customWidth="1"/>
    <col min="8693" max="8693" width="14.42578125" style="7" bestFit="1" customWidth="1"/>
    <col min="8694" max="8697" width="11.42578125" style="7" customWidth="1"/>
    <col min="8698" max="8698" width="15.42578125" style="7" bestFit="1" customWidth="1"/>
    <col min="8699" max="8699" width="11" style="7" bestFit="1" customWidth="1"/>
    <col min="8700" max="8700" width="14.42578125" style="7" bestFit="1" customWidth="1"/>
    <col min="8701" max="8934" width="11.42578125" style="7" customWidth="1"/>
    <col min="8935" max="8935" width="11.85546875" style="7" customWidth="1"/>
    <col min="8936" max="8936" width="6.5703125" style="7" customWidth="1"/>
    <col min="8937" max="8937" width="11.7109375" style="7" customWidth="1"/>
    <col min="8938" max="8939" width="7.28515625" style="7" customWidth="1"/>
    <col min="8940" max="8940" width="11.42578125" style="7" customWidth="1"/>
    <col min="8941" max="8941" width="4.28515625" style="7" customWidth="1"/>
    <col min="8942" max="8942" width="10.28515625" style="7" customWidth="1"/>
    <col min="8943" max="8945" width="8.42578125" style="7" customWidth="1"/>
    <col min="8946" max="8946" width="11.42578125" style="7" customWidth="1"/>
    <col min="8947" max="8947" width="10.140625" style="7" bestFit="1" customWidth="1"/>
    <col min="8948" max="8948" width="10.85546875" style="7" bestFit="1" customWidth="1"/>
    <col min="8949" max="8949" width="14.42578125" style="7" bestFit="1" customWidth="1"/>
    <col min="8950" max="8953" width="11.42578125" style="7" customWidth="1"/>
    <col min="8954" max="8954" width="15.42578125" style="7" bestFit="1" customWidth="1"/>
    <col min="8955" max="8955" width="11" style="7" bestFit="1" customWidth="1"/>
    <col min="8956" max="8956" width="14.42578125" style="7" bestFit="1" customWidth="1"/>
    <col min="8957" max="9190" width="11.42578125" style="7" customWidth="1"/>
    <col min="9191" max="9191" width="11.85546875" style="7" customWidth="1"/>
    <col min="9192" max="9192" width="6.5703125" style="7" customWidth="1"/>
    <col min="9193" max="9193" width="11.7109375" style="7" customWidth="1"/>
    <col min="9194" max="9195" width="7.28515625" style="7" customWidth="1"/>
    <col min="9196" max="9196" width="11.42578125" style="7" customWidth="1"/>
    <col min="9197" max="9197" width="4.28515625" style="7" customWidth="1"/>
    <col min="9198" max="9198" width="10.28515625" style="7" customWidth="1"/>
    <col min="9199" max="9201" width="8.42578125" style="7" customWidth="1"/>
    <col min="9202" max="9202" width="11.42578125" style="7" customWidth="1"/>
    <col min="9203" max="9203" width="10.140625" style="7" bestFit="1" customWidth="1"/>
    <col min="9204" max="9204" width="10.85546875" style="7" bestFit="1" customWidth="1"/>
    <col min="9205" max="9205" width="14.42578125" style="7" bestFit="1" customWidth="1"/>
    <col min="9206" max="9209" width="11.42578125" style="7" customWidth="1"/>
    <col min="9210" max="9210" width="15.42578125" style="7" bestFit="1" customWidth="1"/>
    <col min="9211" max="9211" width="11" style="7" bestFit="1" customWidth="1"/>
    <col min="9212" max="9212" width="14.42578125" style="7" bestFit="1" customWidth="1"/>
    <col min="9213" max="9446" width="11.42578125" style="7" customWidth="1"/>
    <col min="9447" max="9447" width="11.85546875" style="7" customWidth="1"/>
    <col min="9448" max="9448" width="6.5703125" style="7" customWidth="1"/>
    <col min="9449" max="9449" width="11.7109375" style="7" customWidth="1"/>
    <col min="9450" max="9451" width="7.28515625" style="7" customWidth="1"/>
    <col min="9452" max="9452" width="11.42578125" style="7" customWidth="1"/>
    <col min="9453" max="9453" width="4.28515625" style="7" customWidth="1"/>
    <col min="9454" max="9454" width="10.28515625" style="7" customWidth="1"/>
    <col min="9455" max="9457" width="8.42578125" style="7" customWidth="1"/>
    <col min="9458" max="9458" width="11.42578125" style="7" customWidth="1"/>
    <col min="9459" max="9459" width="10.140625" style="7" bestFit="1" customWidth="1"/>
    <col min="9460" max="9460" width="10.85546875" style="7" bestFit="1" customWidth="1"/>
    <col min="9461" max="9461" width="14.42578125" style="7" bestFit="1" customWidth="1"/>
    <col min="9462" max="9465" width="11.42578125" style="7" customWidth="1"/>
    <col min="9466" max="9466" width="15.42578125" style="7" bestFit="1" customWidth="1"/>
    <col min="9467" max="9467" width="11" style="7" bestFit="1" customWidth="1"/>
    <col min="9468" max="9468" width="14.42578125" style="7" bestFit="1" customWidth="1"/>
    <col min="9469" max="9702" width="11.42578125" style="7" customWidth="1"/>
    <col min="9703" max="9703" width="11.85546875" style="7" customWidth="1"/>
    <col min="9704" max="9704" width="6.5703125" style="7" customWidth="1"/>
    <col min="9705" max="9705" width="11.7109375" style="7" customWidth="1"/>
    <col min="9706" max="9707" width="7.28515625" style="7" customWidth="1"/>
    <col min="9708" max="9708" width="11.42578125" style="7" customWidth="1"/>
    <col min="9709" max="9709" width="4.28515625" style="7" customWidth="1"/>
    <col min="9710" max="9710" width="10.28515625" style="7" customWidth="1"/>
    <col min="9711" max="9713" width="8.42578125" style="7" customWidth="1"/>
    <col min="9714" max="9714" width="11.42578125" style="7" customWidth="1"/>
    <col min="9715" max="9715" width="10.140625" style="7" bestFit="1" customWidth="1"/>
    <col min="9716" max="9716" width="10.85546875" style="7" bestFit="1" customWidth="1"/>
    <col min="9717" max="9717" width="14.42578125" style="7" bestFit="1" customWidth="1"/>
    <col min="9718" max="9721" width="11.42578125" style="7" customWidth="1"/>
    <col min="9722" max="9722" width="15.42578125" style="7" bestFit="1" customWidth="1"/>
    <col min="9723" max="9723" width="11" style="7" bestFit="1" customWidth="1"/>
    <col min="9724" max="9724" width="14.42578125" style="7" bestFit="1" customWidth="1"/>
    <col min="9725" max="9958" width="11.42578125" style="7" customWidth="1"/>
    <col min="9959" max="9959" width="11.85546875" style="7" customWidth="1"/>
    <col min="9960" max="9960" width="6.5703125" style="7" customWidth="1"/>
    <col min="9961" max="9961" width="11.7109375" style="7" customWidth="1"/>
    <col min="9962" max="9963" width="7.28515625" style="7" customWidth="1"/>
    <col min="9964" max="9964" width="11.42578125" style="7" customWidth="1"/>
    <col min="9965" max="9965" width="4.28515625" style="7" customWidth="1"/>
    <col min="9966" max="9966" width="10.28515625" style="7" customWidth="1"/>
    <col min="9967" max="9969" width="8.42578125" style="7" customWidth="1"/>
    <col min="9970" max="9970" width="11.42578125" style="7" customWidth="1"/>
    <col min="9971" max="9971" width="10.140625" style="7" bestFit="1" customWidth="1"/>
    <col min="9972" max="9972" width="10.85546875" style="7" bestFit="1" customWidth="1"/>
    <col min="9973" max="9973" width="14.42578125" style="7" bestFit="1" customWidth="1"/>
    <col min="9974" max="9977" width="11.42578125" style="7" customWidth="1"/>
    <col min="9978" max="9978" width="15.42578125" style="7" bestFit="1" customWidth="1"/>
    <col min="9979" max="9979" width="11" style="7" bestFit="1" customWidth="1"/>
    <col min="9980" max="9980" width="14.42578125" style="7" bestFit="1" customWidth="1"/>
    <col min="9981" max="10214" width="11.42578125" style="7" customWidth="1"/>
    <col min="10215" max="10215" width="11.85546875" style="7" customWidth="1"/>
    <col min="10216" max="10216" width="6.5703125" style="7" customWidth="1"/>
    <col min="10217" max="10217" width="11.7109375" style="7" customWidth="1"/>
    <col min="10218" max="10219" width="7.28515625" style="7" customWidth="1"/>
    <col min="10220" max="10220" width="11.42578125" style="7" customWidth="1"/>
    <col min="10221" max="10221" width="4.28515625" style="7" customWidth="1"/>
    <col min="10222" max="10222" width="10.28515625" style="7" customWidth="1"/>
    <col min="10223" max="10225" width="8.42578125" style="7" customWidth="1"/>
    <col min="10226" max="10226" width="11.42578125" style="7" customWidth="1"/>
    <col min="10227" max="10227" width="10.140625" style="7" bestFit="1" customWidth="1"/>
    <col min="10228" max="10228" width="10.85546875" style="7" bestFit="1" customWidth="1"/>
    <col min="10229" max="10229" width="14.42578125" style="7" bestFit="1" customWidth="1"/>
    <col min="10230" max="10233" width="11.42578125" style="7" customWidth="1"/>
    <col min="10234" max="10234" width="15.42578125" style="7" bestFit="1" customWidth="1"/>
    <col min="10235" max="10235" width="11" style="7" bestFit="1" customWidth="1"/>
    <col min="10236" max="10236" width="14.42578125" style="7" bestFit="1" customWidth="1"/>
    <col min="10237" max="10470" width="11.42578125" style="7" customWidth="1"/>
    <col min="10471" max="10471" width="11.85546875" style="7" customWidth="1"/>
    <col min="10472" max="10472" width="6.5703125" style="7" customWidth="1"/>
    <col min="10473" max="10473" width="11.7109375" style="7" customWidth="1"/>
    <col min="10474" max="10475" width="7.28515625" style="7" customWidth="1"/>
    <col min="10476" max="10476" width="11.42578125" style="7" customWidth="1"/>
    <col min="10477" max="10477" width="4.28515625" style="7" customWidth="1"/>
    <col min="10478" max="10478" width="10.28515625" style="7" customWidth="1"/>
    <col min="10479" max="10481" width="8.42578125" style="7" customWidth="1"/>
    <col min="10482" max="10482" width="11.42578125" style="7" customWidth="1"/>
    <col min="10483" max="10483" width="10.140625" style="7" bestFit="1" customWidth="1"/>
    <col min="10484" max="10484" width="10.85546875" style="7" bestFit="1" customWidth="1"/>
    <col min="10485" max="10485" width="14.42578125" style="7" bestFit="1" customWidth="1"/>
    <col min="10486" max="10489" width="11.42578125" style="7" customWidth="1"/>
    <col min="10490" max="10490" width="15.42578125" style="7" bestFit="1" customWidth="1"/>
    <col min="10491" max="10491" width="11" style="7" bestFit="1" customWidth="1"/>
    <col min="10492" max="10492" width="14.42578125" style="7" bestFit="1" customWidth="1"/>
    <col min="10493" max="10726" width="11.42578125" style="7" customWidth="1"/>
    <col min="10727" max="10727" width="11.85546875" style="7" customWidth="1"/>
    <col min="10728" max="10728" width="6.5703125" style="7" customWidth="1"/>
    <col min="10729" max="10729" width="11.7109375" style="7" customWidth="1"/>
    <col min="10730" max="10731" width="7.28515625" style="7" customWidth="1"/>
    <col min="10732" max="10732" width="11.42578125" style="7" customWidth="1"/>
    <col min="10733" max="10733" width="4.28515625" style="7" customWidth="1"/>
    <col min="10734" max="10734" width="10.28515625" style="7" customWidth="1"/>
    <col min="10735" max="10737" width="8.42578125" style="7" customWidth="1"/>
    <col min="10738" max="10738" width="11.42578125" style="7" customWidth="1"/>
    <col min="10739" max="10739" width="10.140625" style="7" bestFit="1" customWidth="1"/>
    <col min="10740" max="10740" width="10.85546875" style="7" bestFit="1" customWidth="1"/>
    <col min="10741" max="10741" width="14.42578125" style="7" bestFit="1" customWidth="1"/>
    <col min="10742" max="10745" width="11.42578125" style="7" customWidth="1"/>
    <col min="10746" max="10746" width="15.42578125" style="7" bestFit="1" customWidth="1"/>
    <col min="10747" max="10747" width="11" style="7" bestFit="1" customWidth="1"/>
    <col min="10748" max="10748" width="14.42578125" style="7" bestFit="1" customWidth="1"/>
    <col min="10749" max="10982" width="11.42578125" style="7" customWidth="1"/>
    <col min="10983" max="10983" width="11.85546875" style="7" customWidth="1"/>
    <col min="10984" max="10984" width="6.5703125" style="7" customWidth="1"/>
    <col min="10985" max="10985" width="11.7109375" style="7" customWidth="1"/>
    <col min="10986" max="10987" width="7.28515625" style="7" customWidth="1"/>
    <col min="10988" max="10988" width="11.42578125" style="7" customWidth="1"/>
    <col min="10989" max="10989" width="4.28515625" style="7" customWidth="1"/>
    <col min="10990" max="10990" width="10.28515625" style="7" customWidth="1"/>
    <col min="10991" max="10993" width="8.42578125" style="7" customWidth="1"/>
    <col min="10994" max="10994" width="11.42578125" style="7" customWidth="1"/>
    <col min="10995" max="10995" width="10.140625" style="7" bestFit="1" customWidth="1"/>
    <col min="10996" max="10996" width="10.85546875" style="7" bestFit="1" customWidth="1"/>
    <col min="10997" max="10997" width="14.42578125" style="7" bestFit="1" customWidth="1"/>
    <col min="10998" max="11001" width="11.42578125" style="7" customWidth="1"/>
    <col min="11002" max="11002" width="15.42578125" style="7" bestFit="1" customWidth="1"/>
    <col min="11003" max="11003" width="11" style="7" bestFit="1" customWidth="1"/>
    <col min="11004" max="11004" width="14.42578125" style="7" bestFit="1" customWidth="1"/>
    <col min="11005" max="11238" width="11.42578125" style="7" customWidth="1"/>
    <col min="11239" max="11239" width="11.85546875" style="7" customWidth="1"/>
    <col min="11240" max="11240" width="6.5703125" style="7" customWidth="1"/>
    <col min="11241" max="11241" width="11.7109375" style="7" customWidth="1"/>
    <col min="11242" max="11243" width="7.28515625" style="7" customWidth="1"/>
    <col min="11244" max="11244" width="11.42578125" style="7" customWidth="1"/>
    <col min="11245" max="11245" width="4.28515625" style="7" customWidth="1"/>
    <col min="11246" max="11246" width="10.28515625" style="7" customWidth="1"/>
    <col min="11247" max="11249" width="8.42578125" style="7" customWidth="1"/>
    <col min="11250" max="11250" width="11.42578125" style="7" customWidth="1"/>
    <col min="11251" max="11251" width="10.140625" style="7" bestFit="1" customWidth="1"/>
    <col min="11252" max="11252" width="10.85546875" style="7" bestFit="1" customWidth="1"/>
    <col min="11253" max="11253" width="14.42578125" style="7" bestFit="1" customWidth="1"/>
    <col min="11254" max="11257" width="11.42578125" style="7" customWidth="1"/>
    <col min="11258" max="11258" width="15.42578125" style="7" bestFit="1" customWidth="1"/>
    <col min="11259" max="11259" width="11" style="7" bestFit="1" customWidth="1"/>
    <col min="11260" max="11260" width="14.42578125" style="7" bestFit="1" customWidth="1"/>
    <col min="11261" max="11494" width="11.42578125" style="7" customWidth="1"/>
    <col min="11495" max="11495" width="11.85546875" style="7" customWidth="1"/>
    <col min="11496" max="11496" width="6.5703125" style="7" customWidth="1"/>
    <col min="11497" max="11497" width="11.7109375" style="7" customWidth="1"/>
    <col min="11498" max="11499" width="7.28515625" style="7" customWidth="1"/>
    <col min="11500" max="11500" width="11.42578125" style="7" customWidth="1"/>
    <col min="11501" max="11501" width="4.28515625" style="7" customWidth="1"/>
    <col min="11502" max="11502" width="10.28515625" style="7" customWidth="1"/>
    <col min="11503" max="11505" width="8.42578125" style="7" customWidth="1"/>
    <col min="11506" max="11506" width="11.42578125" style="7" customWidth="1"/>
    <col min="11507" max="11507" width="10.140625" style="7" bestFit="1" customWidth="1"/>
    <col min="11508" max="11508" width="10.85546875" style="7" bestFit="1" customWidth="1"/>
    <col min="11509" max="11509" width="14.42578125" style="7" bestFit="1" customWidth="1"/>
    <col min="11510" max="11513" width="11.42578125" style="7" customWidth="1"/>
    <col min="11514" max="11514" width="15.42578125" style="7" bestFit="1" customWidth="1"/>
    <col min="11515" max="11515" width="11" style="7" bestFit="1" customWidth="1"/>
    <col min="11516" max="11516" width="14.42578125" style="7" bestFit="1" customWidth="1"/>
    <col min="11517" max="11750" width="11.42578125" style="7" customWidth="1"/>
    <col min="11751" max="11751" width="11.85546875" style="7" customWidth="1"/>
    <col min="11752" max="11752" width="6.5703125" style="7" customWidth="1"/>
    <col min="11753" max="11753" width="11.7109375" style="7" customWidth="1"/>
    <col min="11754" max="11755" width="7.28515625" style="7" customWidth="1"/>
    <col min="11756" max="11756" width="11.42578125" style="7" customWidth="1"/>
    <col min="11757" max="11757" width="4.28515625" style="7" customWidth="1"/>
    <col min="11758" max="11758" width="10.28515625" style="7" customWidth="1"/>
    <col min="11759" max="11761" width="8.42578125" style="7" customWidth="1"/>
    <col min="11762" max="11762" width="11.42578125" style="7" customWidth="1"/>
    <col min="11763" max="11763" width="10.140625" style="7" bestFit="1" customWidth="1"/>
    <col min="11764" max="11764" width="10.85546875" style="7" bestFit="1" customWidth="1"/>
    <col min="11765" max="11765" width="14.42578125" style="7" bestFit="1" customWidth="1"/>
    <col min="11766" max="11769" width="11.42578125" style="7" customWidth="1"/>
    <col min="11770" max="11770" width="15.42578125" style="7" bestFit="1" customWidth="1"/>
    <col min="11771" max="11771" width="11" style="7" bestFit="1" customWidth="1"/>
    <col min="11772" max="11772" width="14.42578125" style="7" bestFit="1" customWidth="1"/>
    <col min="11773" max="12006" width="11.42578125" style="7" customWidth="1"/>
    <col min="12007" max="12007" width="11.85546875" style="7" customWidth="1"/>
    <col min="12008" max="12008" width="6.5703125" style="7" customWidth="1"/>
    <col min="12009" max="12009" width="11.7109375" style="7" customWidth="1"/>
    <col min="12010" max="12011" width="7.28515625" style="7" customWidth="1"/>
    <col min="12012" max="12012" width="11.42578125" style="7" customWidth="1"/>
    <col min="12013" max="12013" width="4.28515625" style="7" customWidth="1"/>
    <col min="12014" max="12014" width="10.28515625" style="7" customWidth="1"/>
    <col min="12015" max="12017" width="8.42578125" style="7" customWidth="1"/>
    <col min="12018" max="12018" width="11.42578125" style="7" customWidth="1"/>
    <col min="12019" max="12019" width="10.140625" style="7" bestFit="1" customWidth="1"/>
    <col min="12020" max="12020" width="10.85546875" style="7" bestFit="1" customWidth="1"/>
    <col min="12021" max="12021" width="14.42578125" style="7" bestFit="1" customWidth="1"/>
    <col min="12022" max="12025" width="11.42578125" style="7" customWidth="1"/>
    <col min="12026" max="12026" width="15.42578125" style="7" bestFit="1" customWidth="1"/>
    <col min="12027" max="12027" width="11" style="7" bestFit="1" customWidth="1"/>
    <col min="12028" max="12028" width="14.42578125" style="7" bestFit="1" customWidth="1"/>
    <col min="12029" max="12262" width="11.42578125" style="7" customWidth="1"/>
    <col min="12263" max="12263" width="11.85546875" style="7" customWidth="1"/>
    <col min="12264" max="12264" width="6.5703125" style="7" customWidth="1"/>
    <col min="12265" max="12265" width="11.7109375" style="7" customWidth="1"/>
    <col min="12266" max="12267" width="7.28515625" style="7" customWidth="1"/>
    <col min="12268" max="12268" width="11.42578125" style="7" customWidth="1"/>
    <col min="12269" max="12269" width="4.28515625" style="7" customWidth="1"/>
    <col min="12270" max="12270" width="10.28515625" style="7" customWidth="1"/>
    <col min="12271" max="12273" width="8.42578125" style="7" customWidth="1"/>
    <col min="12274" max="12274" width="11.42578125" style="7" customWidth="1"/>
    <col min="12275" max="12275" width="10.140625" style="7" bestFit="1" customWidth="1"/>
    <col min="12276" max="12276" width="10.85546875" style="7" bestFit="1" customWidth="1"/>
    <col min="12277" max="12277" width="14.42578125" style="7" bestFit="1" customWidth="1"/>
    <col min="12278" max="12281" width="11.42578125" style="7" customWidth="1"/>
    <col min="12282" max="12282" width="15.42578125" style="7" bestFit="1" customWidth="1"/>
    <col min="12283" max="12283" width="11" style="7" bestFit="1" customWidth="1"/>
    <col min="12284" max="12284" width="14.42578125" style="7" bestFit="1" customWidth="1"/>
    <col min="12285" max="12518" width="11.42578125" style="7" customWidth="1"/>
    <col min="12519" max="12519" width="11.85546875" style="7" customWidth="1"/>
    <col min="12520" max="12520" width="6.5703125" style="7" customWidth="1"/>
    <col min="12521" max="12521" width="11.7109375" style="7" customWidth="1"/>
    <col min="12522" max="12523" width="7.28515625" style="7" customWidth="1"/>
    <col min="12524" max="12524" width="11.42578125" style="7" customWidth="1"/>
    <col min="12525" max="12525" width="4.28515625" style="7" customWidth="1"/>
    <col min="12526" max="12526" width="10.28515625" style="7" customWidth="1"/>
    <col min="12527" max="12529" width="8.42578125" style="7" customWidth="1"/>
    <col min="12530" max="12530" width="11.42578125" style="7" customWidth="1"/>
    <col min="12531" max="12531" width="10.140625" style="7" bestFit="1" customWidth="1"/>
    <col min="12532" max="12532" width="10.85546875" style="7" bestFit="1" customWidth="1"/>
    <col min="12533" max="12533" width="14.42578125" style="7" bestFit="1" customWidth="1"/>
    <col min="12534" max="12537" width="11.42578125" style="7" customWidth="1"/>
    <col min="12538" max="12538" width="15.42578125" style="7" bestFit="1" customWidth="1"/>
    <col min="12539" max="12539" width="11" style="7" bestFit="1" customWidth="1"/>
    <col min="12540" max="12540" width="14.42578125" style="7" bestFit="1" customWidth="1"/>
    <col min="12541" max="12774" width="11.42578125" style="7" customWidth="1"/>
    <col min="12775" max="12775" width="11.85546875" style="7" customWidth="1"/>
    <col min="12776" max="12776" width="6.5703125" style="7" customWidth="1"/>
    <col min="12777" max="12777" width="11.7109375" style="7" customWidth="1"/>
    <col min="12778" max="12779" width="7.28515625" style="7" customWidth="1"/>
    <col min="12780" max="12780" width="11.42578125" style="7" customWidth="1"/>
    <col min="12781" max="12781" width="4.28515625" style="7" customWidth="1"/>
    <col min="12782" max="12782" width="10.28515625" style="7" customWidth="1"/>
    <col min="12783" max="12785" width="8.42578125" style="7" customWidth="1"/>
    <col min="12786" max="12786" width="11.42578125" style="7" customWidth="1"/>
    <col min="12787" max="12787" width="10.140625" style="7" bestFit="1" customWidth="1"/>
    <col min="12788" max="12788" width="10.85546875" style="7" bestFit="1" customWidth="1"/>
    <col min="12789" max="12789" width="14.42578125" style="7" bestFit="1" customWidth="1"/>
    <col min="12790" max="12793" width="11.42578125" style="7" customWidth="1"/>
    <col min="12794" max="12794" width="15.42578125" style="7" bestFit="1" customWidth="1"/>
    <col min="12795" max="12795" width="11" style="7" bestFit="1" customWidth="1"/>
    <col min="12796" max="12796" width="14.42578125" style="7" bestFit="1" customWidth="1"/>
    <col min="12797" max="13030" width="11.42578125" style="7" customWidth="1"/>
    <col min="13031" max="13031" width="11.85546875" style="7" customWidth="1"/>
    <col min="13032" max="13032" width="6.5703125" style="7" customWidth="1"/>
    <col min="13033" max="13033" width="11.7109375" style="7" customWidth="1"/>
    <col min="13034" max="13035" width="7.28515625" style="7" customWidth="1"/>
    <col min="13036" max="13036" width="11.42578125" style="7" customWidth="1"/>
    <col min="13037" max="13037" width="4.28515625" style="7" customWidth="1"/>
    <col min="13038" max="13038" width="10.28515625" style="7" customWidth="1"/>
    <col min="13039" max="13041" width="8.42578125" style="7" customWidth="1"/>
    <col min="13042" max="13042" width="11.42578125" style="7" customWidth="1"/>
    <col min="13043" max="13043" width="10.140625" style="7" bestFit="1" customWidth="1"/>
    <col min="13044" max="13044" width="10.85546875" style="7" bestFit="1" customWidth="1"/>
    <col min="13045" max="13045" width="14.42578125" style="7" bestFit="1" customWidth="1"/>
    <col min="13046" max="13049" width="11.42578125" style="7" customWidth="1"/>
    <col min="13050" max="13050" width="15.42578125" style="7" bestFit="1" customWidth="1"/>
    <col min="13051" max="13051" width="11" style="7" bestFit="1" customWidth="1"/>
    <col min="13052" max="13052" width="14.42578125" style="7" bestFit="1" customWidth="1"/>
    <col min="13053" max="13286" width="11.42578125" style="7" customWidth="1"/>
    <col min="13287" max="13287" width="11.85546875" style="7" customWidth="1"/>
    <col min="13288" max="13288" width="6.5703125" style="7" customWidth="1"/>
    <col min="13289" max="13289" width="11.7109375" style="7" customWidth="1"/>
    <col min="13290" max="13291" width="7.28515625" style="7" customWidth="1"/>
    <col min="13292" max="13292" width="11.42578125" style="7" customWidth="1"/>
    <col min="13293" max="13293" width="4.28515625" style="7" customWidth="1"/>
    <col min="13294" max="13294" width="10.28515625" style="7" customWidth="1"/>
    <col min="13295" max="13297" width="8.42578125" style="7" customWidth="1"/>
    <col min="13298" max="13298" width="11.42578125" style="7" customWidth="1"/>
    <col min="13299" max="13299" width="10.140625" style="7" bestFit="1" customWidth="1"/>
    <col min="13300" max="13300" width="10.85546875" style="7" bestFit="1" customWidth="1"/>
    <col min="13301" max="13301" width="14.42578125" style="7" bestFit="1" customWidth="1"/>
    <col min="13302" max="13305" width="11.42578125" style="7" customWidth="1"/>
    <col min="13306" max="13306" width="15.42578125" style="7" bestFit="1" customWidth="1"/>
    <col min="13307" max="13307" width="11" style="7" bestFit="1" customWidth="1"/>
    <col min="13308" max="13308" width="14.42578125" style="7" bestFit="1" customWidth="1"/>
    <col min="13309" max="13542" width="11.42578125" style="7" customWidth="1"/>
    <col min="13543" max="13543" width="11.85546875" style="7" customWidth="1"/>
    <col min="13544" max="13544" width="6.5703125" style="7" customWidth="1"/>
    <col min="13545" max="13545" width="11.7109375" style="7" customWidth="1"/>
    <col min="13546" max="13547" width="7.28515625" style="7" customWidth="1"/>
    <col min="13548" max="13548" width="11.42578125" style="7" customWidth="1"/>
    <col min="13549" max="13549" width="4.28515625" style="7" customWidth="1"/>
    <col min="13550" max="13550" width="10.28515625" style="7" customWidth="1"/>
    <col min="13551" max="13553" width="8.42578125" style="7" customWidth="1"/>
    <col min="13554" max="13554" width="11.42578125" style="7" customWidth="1"/>
    <col min="13555" max="13555" width="10.140625" style="7" bestFit="1" customWidth="1"/>
    <col min="13556" max="13556" width="10.85546875" style="7" bestFit="1" customWidth="1"/>
    <col min="13557" max="13557" width="14.42578125" style="7" bestFit="1" customWidth="1"/>
    <col min="13558" max="13561" width="11.42578125" style="7" customWidth="1"/>
    <col min="13562" max="13562" width="15.42578125" style="7" bestFit="1" customWidth="1"/>
    <col min="13563" max="13563" width="11" style="7" bestFit="1" customWidth="1"/>
    <col min="13564" max="13564" width="14.42578125" style="7" bestFit="1" customWidth="1"/>
    <col min="13565" max="13798" width="11.42578125" style="7" customWidth="1"/>
    <col min="13799" max="13799" width="11.85546875" style="7" customWidth="1"/>
    <col min="13800" max="13800" width="6.5703125" style="7" customWidth="1"/>
    <col min="13801" max="13801" width="11.7109375" style="7" customWidth="1"/>
    <col min="13802" max="13803" width="7.28515625" style="7" customWidth="1"/>
    <col min="13804" max="13804" width="11.42578125" style="7" customWidth="1"/>
    <col min="13805" max="13805" width="4.28515625" style="7" customWidth="1"/>
    <col min="13806" max="13806" width="10.28515625" style="7" customWidth="1"/>
    <col min="13807" max="13809" width="8.42578125" style="7" customWidth="1"/>
    <col min="13810" max="13810" width="11.42578125" style="7" customWidth="1"/>
    <col min="13811" max="13811" width="10.140625" style="7" bestFit="1" customWidth="1"/>
    <col min="13812" max="13812" width="10.85546875" style="7" bestFit="1" customWidth="1"/>
    <col min="13813" max="13813" width="14.42578125" style="7" bestFit="1" customWidth="1"/>
    <col min="13814" max="13817" width="11.42578125" style="7" customWidth="1"/>
    <col min="13818" max="13818" width="15.42578125" style="7" bestFit="1" customWidth="1"/>
    <col min="13819" max="13819" width="11" style="7" bestFit="1" customWidth="1"/>
    <col min="13820" max="13820" width="14.42578125" style="7" bestFit="1" customWidth="1"/>
    <col min="13821" max="14054" width="11.42578125" style="7" customWidth="1"/>
    <col min="14055" max="14055" width="11.85546875" style="7" customWidth="1"/>
    <col min="14056" max="14056" width="6.5703125" style="7" customWidth="1"/>
    <col min="14057" max="14057" width="11.7109375" style="7" customWidth="1"/>
    <col min="14058" max="14059" width="7.28515625" style="7" customWidth="1"/>
    <col min="14060" max="14060" width="11.42578125" style="7" customWidth="1"/>
    <col min="14061" max="14061" width="4.28515625" style="7" customWidth="1"/>
    <col min="14062" max="14062" width="10.28515625" style="7" customWidth="1"/>
    <col min="14063" max="14065" width="8.42578125" style="7" customWidth="1"/>
    <col min="14066" max="14066" width="11.42578125" style="7" customWidth="1"/>
    <col min="14067" max="14067" width="10.140625" style="7" bestFit="1" customWidth="1"/>
    <col min="14068" max="14068" width="10.85546875" style="7" bestFit="1" customWidth="1"/>
    <col min="14069" max="14069" width="14.42578125" style="7" bestFit="1" customWidth="1"/>
    <col min="14070" max="14073" width="11.42578125" style="7" customWidth="1"/>
    <col min="14074" max="14074" width="15.42578125" style="7" bestFit="1" customWidth="1"/>
    <col min="14075" max="14075" width="11" style="7" bestFit="1" customWidth="1"/>
    <col min="14076" max="14076" width="14.42578125" style="7" bestFit="1" customWidth="1"/>
    <col min="14077" max="14310" width="11.42578125" style="7" customWidth="1"/>
    <col min="14311" max="14311" width="11.85546875" style="7" customWidth="1"/>
    <col min="14312" max="14312" width="6.5703125" style="7" customWidth="1"/>
    <col min="14313" max="14313" width="11.7109375" style="7" customWidth="1"/>
    <col min="14314" max="14315" width="7.28515625" style="7" customWidth="1"/>
    <col min="14316" max="14316" width="11.42578125" style="7" customWidth="1"/>
    <col min="14317" max="14317" width="4.28515625" style="7" customWidth="1"/>
    <col min="14318" max="14318" width="10.28515625" style="7" customWidth="1"/>
    <col min="14319" max="14321" width="8.42578125" style="7" customWidth="1"/>
    <col min="14322" max="14322" width="11.42578125" style="7" customWidth="1"/>
    <col min="14323" max="14323" width="10.140625" style="7" bestFit="1" customWidth="1"/>
    <col min="14324" max="14324" width="10.85546875" style="7" bestFit="1" customWidth="1"/>
    <col min="14325" max="14325" width="14.42578125" style="7" bestFit="1" customWidth="1"/>
    <col min="14326" max="14329" width="11.42578125" style="7" customWidth="1"/>
    <col min="14330" max="14330" width="15.42578125" style="7" bestFit="1" customWidth="1"/>
    <col min="14331" max="14331" width="11" style="7" bestFit="1" customWidth="1"/>
    <col min="14332" max="14332" width="14.42578125" style="7" bestFit="1" customWidth="1"/>
    <col min="14333" max="14566" width="11.42578125" style="7" customWidth="1"/>
    <col min="14567" max="14567" width="11.85546875" style="7" customWidth="1"/>
    <col min="14568" max="14568" width="6.5703125" style="7" customWidth="1"/>
    <col min="14569" max="14569" width="11.7109375" style="7" customWidth="1"/>
    <col min="14570" max="14571" width="7.28515625" style="7" customWidth="1"/>
    <col min="14572" max="14572" width="11.42578125" style="7" customWidth="1"/>
    <col min="14573" max="14573" width="4.28515625" style="7" customWidth="1"/>
    <col min="14574" max="14574" width="10.28515625" style="7" customWidth="1"/>
    <col min="14575" max="14577" width="8.42578125" style="7" customWidth="1"/>
    <col min="14578" max="14578" width="11.42578125" style="7" customWidth="1"/>
    <col min="14579" max="14579" width="10.140625" style="7" bestFit="1" customWidth="1"/>
    <col min="14580" max="14580" width="10.85546875" style="7" bestFit="1" customWidth="1"/>
    <col min="14581" max="14581" width="14.42578125" style="7" bestFit="1" customWidth="1"/>
    <col min="14582" max="14585" width="11.42578125" style="7" customWidth="1"/>
    <col min="14586" max="14586" width="15.42578125" style="7" bestFit="1" customWidth="1"/>
    <col min="14587" max="14587" width="11" style="7" bestFit="1" customWidth="1"/>
    <col min="14588" max="14588" width="14.42578125" style="7" bestFit="1" customWidth="1"/>
    <col min="14589" max="14822" width="11.42578125" style="7" customWidth="1"/>
    <col min="14823" max="14823" width="11.85546875" style="7" customWidth="1"/>
    <col min="14824" max="14824" width="6.5703125" style="7" customWidth="1"/>
    <col min="14825" max="14825" width="11.7109375" style="7" customWidth="1"/>
    <col min="14826" max="14827" width="7.28515625" style="7" customWidth="1"/>
    <col min="14828" max="14828" width="11.42578125" style="7" customWidth="1"/>
    <col min="14829" max="14829" width="4.28515625" style="7" customWidth="1"/>
    <col min="14830" max="14830" width="10.28515625" style="7" customWidth="1"/>
    <col min="14831" max="14833" width="8.42578125" style="7" customWidth="1"/>
    <col min="14834" max="14834" width="11.42578125" style="7" customWidth="1"/>
    <col min="14835" max="14835" width="10.140625" style="7" bestFit="1" customWidth="1"/>
    <col min="14836" max="14836" width="10.85546875" style="7" bestFit="1" customWidth="1"/>
    <col min="14837" max="14837" width="14.42578125" style="7" bestFit="1" customWidth="1"/>
    <col min="14838" max="14841" width="11.42578125" style="7" customWidth="1"/>
    <col min="14842" max="14842" width="15.42578125" style="7" bestFit="1" customWidth="1"/>
    <col min="14843" max="14843" width="11" style="7" bestFit="1" customWidth="1"/>
    <col min="14844" max="14844" width="14.42578125" style="7" bestFit="1" customWidth="1"/>
    <col min="14845" max="15078" width="11.42578125" style="7" customWidth="1"/>
    <col min="15079" max="15079" width="11.85546875" style="7" customWidth="1"/>
    <col min="15080" max="15080" width="6.5703125" style="7" customWidth="1"/>
    <col min="15081" max="15081" width="11.7109375" style="7" customWidth="1"/>
    <col min="15082" max="15083" width="7.28515625" style="7" customWidth="1"/>
    <col min="15084" max="15084" width="11.42578125" style="7" customWidth="1"/>
    <col min="15085" max="15085" width="4.28515625" style="7" customWidth="1"/>
    <col min="15086" max="15086" width="10.28515625" style="7" customWidth="1"/>
    <col min="15087" max="15089" width="8.42578125" style="7" customWidth="1"/>
    <col min="15090" max="15090" width="11.42578125" style="7" customWidth="1"/>
    <col min="15091" max="15091" width="10.140625" style="7" bestFit="1" customWidth="1"/>
    <col min="15092" max="15092" width="10.85546875" style="7" bestFit="1" customWidth="1"/>
    <col min="15093" max="15093" width="14.42578125" style="7" bestFit="1" customWidth="1"/>
    <col min="15094" max="15097" width="11.42578125" style="7" customWidth="1"/>
    <col min="15098" max="15098" width="15.42578125" style="7" bestFit="1" customWidth="1"/>
    <col min="15099" max="15099" width="11" style="7" bestFit="1" customWidth="1"/>
    <col min="15100" max="15100" width="14.42578125" style="7" bestFit="1" customWidth="1"/>
    <col min="15101" max="15334" width="11.42578125" style="7" customWidth="1"/>
    <col min="15335" max="15335" width="11.85546875" style="7" customWidth="1"/>
    <col min="15336" max="15336" width="6.5703125" style="7" customWidth="1"/>
    <col min="15337" max="15337" width="11.7109375" style="7" customWidth="1"/>
    <col min="15338" max="15339" width="7.28515625" style="7" customWidth="1"/>
    <col min="15340" max="15340" width="11.42578125" style="7" customWidth="1"/>
    <col min="15341" max="15341" width="4.28515625" style="7" customWidth="1"/>
    <col min="15342" max="15342" width="10.28515625" style="7" customWidth="1"/>
    <col min="15343" max="15345" width="8.42578125" style="7" customWidth="1"/>
    <col min="15346" max="15346" width="11.42578125" style="7" customWidth="1"/>
    <col min="15347" max="15347" width="10.140625" style="7" bestFit="1" customWidth="1"/>
    <col min="15348" max="15348" width="10.85546875" style="7" bestFit="1" customWidth="1"/>
    <col min="15349" max="15349" width="14.42578125" style="7" bestFit="1" customWidth="1"/>
    <col min="15350" max="15353" width="11.42578125" style="7" customWidth="1"/>
    <col min="15354" max="15354" width="15.42578125" style="7" bestFit="1" customWidth="1"/>
    <col min="15355" max="15355" width="11" style="7" bestFit="1" customWidth="1"/>
    <col min="15356" max="15356" width="14.42578125" style="7" bestFit="1" customWidth="1"/>
    <col min="15357" max="15590" width="11.42578125" style="7" customWidth="1"/>
    <col min="15591" max="15591" width="11.85546875" style="7" customWidth="1"/>
    <col min="15592" max="15592" width="6.5703125" style="7" customWidth="1"/>
    <col min="15593" max="15593" width="11.7109375" style="7" customWidth="1"/>
    <col min="15594" max="15595" width="7.28515625" style="7" customWidth="1"/>
    <col min="15596" max="15596" width="11.42578125" style="7" customWidth="1"/>
    <col min="15597" max="15597" width="4.28515625" style="7" customWidth="1"/>
    <col min="15598" max="15598" width="10.28515625" style="7" customWidth="1"/>
    <col min="15599" max="15601" width="8.42578125" style="7" customWidth="1"/>
    <col min="15602" max="15602" width="11.42578125" style="7" customWidth="1"/>
    <col min="15603" max="15603" width="10.140625" style="7" bestFit="1" customWidth="1"/>
    <col min="15604" max="15604" width="10.85546875" style="7" bestFit="1" customWidth="1"/>
    <col min="15605" max="15605" width="14.42578125" style="7" bestFit="1" customWidth="1"/>
    <col min="15606" max="15609" width="11.42578125" style="7" customWidth="1"/>
    <col min="15610" max="15610" width="15.42578125" style="7" bestFit="1" customWidth="1"/>
    <col min="15611" max="15611" width="11" style="7" bestFit="1" customWidth="1"/>
    <col min="15612" max="15612" width="14.42578125" style="7" bestFit="1" customWidth="1"/>
    <col min="15613" max="15846" width="11.42578125" style="7" customWidth="1"/>
    <col min="15847" max="15847" width="11.85546875" style="7" customWidth="1"/>
    <col min="15848" max="15848" width="6.5703125" style="7" customWidth="1"/>
    <col min="15849" max="15849" width="11.7109375" style="7" customWidth="1"/>
    <col min="15850" max="15851" width="7.28515625" style="7" customWidth="1"/>
    <col min="15852" max="15852" width="11.42578125" style="7" customWidth="1"/>
    <col min="15853" max="15853" width="4.28515625" style="7" customWidth="1"/>
    <col min="15854" max="15854" width="10.28515625" style="7" customWidth="1"/>
    <col min="15855" max="15857" width="8.42578125" style="7" customWidth="1"/>
    <col min="15858" max="15858" width="11.42578125" style="7" customWidth="1"/>
    <col min="15859" max="15859" width="10.140625" style="7" bestFit="1" customWidth="1"/>
    <col min="15860" max="15860" width="10.85546875" style="7" bestFit="1" customWidth="1"/>
    <col min="15861" max="15861" width="14.42578125" style="7" bestFit="1" customWidth="1"/>
    <col min="15862" max="15865" width="11.42578125" style="7" customWidth="1"/>
    <col min="15866" max="15866" width="15.42578125" style="7" bestFit="1" customWidth="1"/>
    <col min="15867" max="15867" width="11" style="7" bestFit="1" customWidth="1"/>
    <col min="15868" max="15868" width="14.42578125" style="7" bestFit="1" customWidth="1"/>
    <col min="15869" max="16102" width="11.42578125" style="7" customWidth="1"/>
    <col min="16103" max="16103" width="11.85546875" style="7" customWidth="1"/>
    <col min="16104" max="16104" width="6.5703125" style="7" customWidth="1"/>
    <col min="16105" max="16105" width="11.7109375" style="7" customWidth="1"/>
    <col min="16106" max="16107" width="7.28515625" style="7" customWidth="1"/>
    <col min="16108" max="16108" width="11.42578125" style="7" customWidth="1"/>
    <col min="16109" max="16109" width="4.28515625" style="7" customWidth="1"/>
    <col min="16110" max="16110" width="10.28515625" style="7" customWidth="1"/>
    <col min="16111" max="16113" width="8.42578125" style="7" customWidth="1"/>
    <col min="16114" max="16114" width="11.42578125" style="7" customWidth="1"/>
    <col min="16115" max="16115" width="10.140625" style="7" bestFit="1" customWidth="1"/>
    <col min="16116" max="16116" width="10.85546875" style="7" bestFit="1" customWidth="1"/>
    <col min="16117" max="16117" width="14.42578125" style="7" bestFit="1" customWidth="1"/>
    <col min="16118" max="16121" width="11.42578125" style="7" customWidth="1"/>
    <col min="16122" max="16122" width="15.42578125" style="7" bestFit="1" customWidth="1"/>
    <col min="16123" max="16123" width="11" style="7" bestFit="1" customWidth="1"/>
    <col min="16124" max="16124" width="14.42578125" style="7" bestFit="1" customWidth="1"/>
    <col min="16125" max="16384" width="11.42578125" style="7" customWidth="1"/>
  </cols>
  <sheetData>
    <row r="1" spans="1:11" s="3" customFormat="1" ht="4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4"/>
      <c r="H1" s="4" t="s">
        <v>6</v>
      </c>
      <c r="I1" s="4" t="s">
        <v>7</v>
      </c>
      <c r="J1" s="4" t="s">
        <v>8</v>
      </c>
      <c r="K1" s="4" t="s">
        <v>9</v>
      </c>
    </row>
    <row r="2" spans="1:11" x14ac:dyDescent="0.25">
      <c r="A2" s="5">
        <v>40734</v>
      </c>
      <c r="B2" s="6" t="s">
        <v>10</v>
      </c>
      <c r="C2" s="6" t="s">
        <v>11</v>
      </c>
      <c r="D2" s="6">
        <v>47</v>
      </c>
      <c r="E2" s="6">
        <v>15.8</v>
      </c>
      <c r="F2" s="7" t="s">
        <v>12</v>
      </c>
      <c r="H2" s="8">
        <v>40769</v>
      </c>
      <c r="I2" s="7">
        <v>18.100000000000001</v>
      </c>
      <c r="J2" s="7">
        <v>16</v>
      </c>
      <c r="K2" s="7">
        <v>15.9</v>
      </c>
    </row>
    <row r="3" spans="1:11" x14ac:dyDescent="0.25">
      <c r="A3" s="5">
        <v>40734</v>
      </c>
      <c r="B3" s="6" t="s">
        <v>10</v>
      </c>
      <c r="C3" s="6" t="s">
        <v>11</v>
      </c>
      <c r="D3" s="6">
        <v>44</v>
      </c>
      <c r="E3" s="6">
        <v>15.2</v>
      </c>
      <c r="F3" s="7" t="s">
        <v>12</v>
      </c>
      <c r="H3" s="8">
        <v>40769</v>
      </c>
      <c r="I3" s="7">
        <v>19.3</v>
      </c>
      <c r="J3" s="7">
        <v>16</v>
      </c>
      <c r="K3" s="7">
        <v>15.4</v>
      </c>
    </row>
    <row r="4" spans="1:11" x14ac:dyDescent="0.25">
      <c r="A4" s="5">
        <v>40734</v>
      </c>
      <c r="B4" s="6" t="s">
        <v>10</v>
      </c>
      <c r="C4" s="6" t="s">
        <v>11</v>
      </c>
      <c r="D4" s="6">
        <v>43</v>
      </c>
      <c r="E4" s="6">
        <v>14.2</v>
      </c>
      <c r="F4" s="7" t="s">
        <v>12</v>
      </c>
      <c r="H4" s="8">
        <v>40769</v>
      </c>
      <c r="I4" s="7">
        <v>17.399999999999999</v>
      </c>
      <c r="J4" s="7">
        <v>15.4</v>
      </c>
      <c r="K4" s="7">
        <v>16.600000000000001</v>
      </c>
    </row>
    <row r="5" spans="1:11" x14ac:dyDescent="0.25">
      <c r="A5" s="5">
        <v>40734</v>
      </c>
      <c r="B5" s="6" t="s">
        <v>10</v>
      </c>
      <c r="C5" s="6" t="s">
        <v>11</v>
      </c>
      <c r="D5" s="6">
        <v>43.8</v>
      </c>
      <c r="E5" s="6">
        <v>15.2</v>
      </c>
      <c r="F5" s="7" t="s">
        <v>12</v>
      </c>
      <c r="H5" s="8">
        <v>40769</v>
      </c>
      <c r="I5" s="7">
        <v>13.5</v>
      </c>
      <c r="J5" s="7">
        <v>16.899999999999999</v>
      </c>
      <c r="K5" s="7">
        <v>19.100000000000001</v>
      </c>
    </row>
    <row r="6" spans="1:11" x14ac:dyDescent="0.25">
      <c r="A6" s="5">
        <v>40734</v>
      </c>
      <c r="B6" s="6" t="s">
        <v>10</v>
      </c>
      <c r="C6" s="6" t="s">
        <v>11</v>
      </c>
      <c r="D6" s="6">
        <v>46.2</v>
      </c>
      <c r="E6" s="6">
        <v>16.2</v>
      </c>
      <c r="F6" s="7" t="s">
        <v>12</v>
      </c>
      <c r="H6" s="8">
        <v>40769</v>
      </c>
      <c r="I6" s="7">
        <v>14</v>
      </c>
      <c r="J6" s="7">
        <v>17.3</v>
      </c>
      <c r="K6" s="7">
        <f>SUM(K2:K5)</f>
        <v>67</v>
      </c>
    </row>
    <row r="7" spans="1:11" x14ac:dyDescent="0.25">
      <c r="A7" s="5">
        <v>40734</v>
      </c>
      <c r="B7" s="6" t="s">
        <v>10</v>
      </c>
      <c r="C7" s="6" t="s">
        <v>11</v>
      </c>
      <c r="D7" s="6">
        <v>45.1</v>
      </c>
      <c r="E7" s="6">
        <v>16</v>
      </c>
      <c r="F7" s="7" t="s">
        <v>12</v>
      </c>
      <c r="H7" s="8">
        <v>40769</v>
      </c>
      <c r="I7" s="7">
        <v>17.100000000000001</v>
      </c>
      <c r="J7" s="7">
        <v>17.600000000000001</v>
      </c>
      <c r="K7" s="11">
        <f>K6/4</f>
        <v>16.75</v>
      </c>
    </row>
    <row r="8" spans="1:11" x14ac:dyDescent="0.25">
      <c r="A8" s="5">
        <v>40734</v>
      </c>
      <c r="B8" s="6" t="s">
        <v>10</v>
      </c>
      <c r="C8" s="6" t="s">
        <v>11</v>
      </c>
      <c r="D8" s="6">
        <v>43.9</v>
      </c>
      <c r="E8" s="6">
        <v>16.2</v>
      </c>
      <c r="F8" s="7" t="s">
        <v>12</v>
      </c>
      <c r="H8" s="8">
        <v>40769</v>
      </c>
      <c r="I8" s="7">
        <v>15</v>
      </c>
      <c r="J8" s="7">
        <v>17.100000000000001</v>
      </c>
    </row>
    <row r="9" spans="1:11" x14ac:dyDescent="0.25">
      <c r="A9" s="5">
        <v>40734</v>
      </c>
      <c r="B9" s="6" t="s">
        <v>10</v>
      </c>
      <c r="C9" s="6" t="s">
        <v>11</v>
      </c>
      <c r="D9" s="6">
        <v>42.4</v>
      </c>
      <c r="E9" s="6">
        <v>16</v>
      </c>
      <c r="F9" s="7" t="s">
        <v>12</v>
      </c>
      <c r="H9" s="8">
        <v>40769</v>
      </c>
      <c r="I9" s="7">
        <v>18.2</v>
      </c>
      <c r="J9" s="7">
        <v>15.1</v>
      </c>
    </row>
    <row r="10" spans="1:11" x14ac:dyDescent="0.25">
      <c r="A10" s="5">
        <v>40734</v>
      </c>
      <c r="B10" s="6" t="s">
        <v>10</v>
      </c>
      <c r="C10" s="6" t="s">
        <v>11</v>
      </c>
      <c r="D10" s="6">
        <v>47.5</v>
      </c>
      <c r="E10" s="6">
        <v>16</v>
      </c>
      <c r="F10" s="7" t="s">
        <v>12</v>
      </c>
      <c r="H10" s="8">
        <v>40769</v>
      </c>
      <c r="I10" s="7">
        <v>16.3</v>
      </c>
      <c r="J10" s="7">
        <v>18</v>
      </c>
    </row>
    <row r="11" spans="1:11" x14ac:dyDescent="0.25">
      <c r="A11" s="5">
        <v>40734</v>
      </c>
      <c r="B11" s="6" t="s">
        <v>10</v>
      </c>
      <c r="C11" s="6" t="s">
        <v>11</v>
      </c>
      <c r="D11" s="6">
        <v>43.1</v>
      </c>
      <c r="E11" s="6">
        <v>14.7</v>
      </c>
      <c r="F11" s="7" t="s">
        <v>12</v>
      </c>
      <c r="H11" s="8">
        <v>40769</v>
      </c>
      <c r="I11" s="7">
        <v>18</v>
      </c>
      <c r="J11" s="7">
        <v>17.2</v>
      </c>
    </row>
    <row r="12" spans="1:11" x14ac:dyDescent="0.25">
      <c r="A12" s="5">
        <v>40734</v>
      </c>
      <c r="B12" s="6" t="s">
        <v>10</v>
      </c>
      <c r="C12" s="6" t="s">
        <v>11</v>
      </c>
      <c r="D12" s="6">
        <v>52.2</v>
      </c>
      <c r="E12" s="6">
        <v>17.7</v>
      </c>
      <c r="F12" s="7" t="s">
        <v>12</v>
      </c>
      <c r="H12" s="8">
        <v>40769</v>
      </c>
      <c r="I12" s="7">
        <v>21.5</v>
      </c>
      <c r="J12" s="7">
        <v>15.7</v>
      </c>
    </row>
    <row r="13" spans="1:11" x14ac:dyDescent="0.25">
      <c r="A13" s="5">
        <v>40734</v>
      </c>
      <c r="B13" s="6" t="s">
        <v>10</v>
      </c>
      <c r="C13" s="6" t="s">
        <v>11</v>
      </c>
      <c r="D13" s="6">
        <v>44.9</v>
      </c>
      <c r="E13" s="6">
        <v>15.6</v>
      </c>
      <c r="F13" s="7" t="s">
        <v>12</v>
      </c>
      <c r="H13" s="8">
        <v>40769</v>
      </c>
      <c r="I13" s="7">
        <v>19.100000000000001</v>
      </c>
      <c r="J13" s="7">
        <v>17.399999999999999</v>
      </c>
    </row>
    <row r="14" spans="1:11" x14ac:dyDescent="0.25">
      <c r="A14" s="5">
        <v>40734</v>
      </c>
      <c r="B14" s="6" t="s">
        <v>10</v>
      </c>
      <c r="C14" s="6" t="s">
        <v>11</v>
      </c>
      <c r="D14" s="6">
        <v>40.200000000000003</v>
      </c>
      <c r="E14" s="6">
        <v>13.6</v>
      </c>
      <c r="F14" s="7" t="s">
        <v>12</v>
      </c>
      <c r="H14" s="8">
        <v>40769</v>
      </c>
      <c r="I14" s="7">
        <v>16.600000000000001</v>
      </c>
      <c r="J14" s="7">
        <v>16</v>
      </c>
    </row>
    <row r="15" spans="1:11" x14ac:dyDescent="0.25">
      <c r="A15" s="5">
        <v>40734</v>
      </c>
      <c r="B15" s="6" t="s">
        <v>10</v>
      </c>
      <c r="C15" s="6" t="s">
        <v>11</v>
      </c>
      <c r="D15" s="6">
        <v>43</v>
      </c>
      <c r="E15" s="6">
        <v>14.2</v>
      </c>
      <c r="F15" s="7" t="s">
        <v>12</v>
      </c>
      <c r="H15" s="8">
        <v>40769</v>
      </c>
      <c r="I15" s="7">
        <v>16.100000000000001</v>
      </c>
      <c r="J15" s="7">
        <v>16.399999999999999</v>
      </c>
      <c r="K15" s="12"/>
    </row>
    <row r="16" spans="1:11" x14ac:dyDescent="0.25">
      <c r="A16" s="5">
        <v>40734</v>
      </c>
      <c r="B16" s="6" t="s">
        <v>10</v>
      </c>
      <c r="C16" s="6" t="s">
        <v>11</v>
      </c>
      <c r="D16" s="6">
        <v>41.8</v>
      </c>
      <c r="E16" s="6">
        <v>14.5</v>
      </c>
      <c r="F16" s="7" t="s">
        <v>12</v>
      </c>
      <c r="H16" s="8">
        <v>40769</v>
      </c>
      <c r="I16" s="7">
        <v>16.600000000000001</v>
      </c>
      <c r="J16" s="7">
        <v>13.3</v>
      </c>
    </row>
    <row r="17" spans="1:10" x14ac:dyDescent="0.25">
      <c r="A17" s="5">
        <v>40734</v>
      </c>
      <c r="B17" s="6" t="s">
        <v>10</v>
      </c>
      <c r="C17" s="6" t="s">
        <v>11</v>
      </c>
      <c r="D17" s="6">
        <v>44.6</v>
      </c>
      <c r="E17" s="6">
        <v>15.5</v>
      </c>
      <c r="F17" s="7" t="s">
        <v>12</v>
      </c>
      <c r="H17" s="8">
        <v>40769</v>
      </c>
      <c r="I17" s="7">
        <v>16</v>
      </c>
      <c r="J17" s="7">
        <v>14.4</v>
      </c>
    </row>
    <row r="18" spans="1:10" x14ac:dyDescent="0.25">
      <c r="A18" s="5">
        <v>40734</v>
      </c>
      <c r="B18" s="6" t="s">
        <v>10</v>
      </c>
      <c r="C18" s="6" t="s">
        <v>11</v>
      </c>
      <c r="D18" s="6">
        <v>47.6</v>
      </c>
      <c r="E18" s="6">
        <v>16.600000000000001</v>
      </c>
      <c r="F18" s="7" t="s">
        <v>12</v>
      </c>
      <c r="H18" s="8">
        <v>40769</v>
      </c>
      <c r="I18" s="7">
        <v>17.2</v>
      </c>
      <c r="J18" s="7">
        <v>12.7</v>
      </c>
    </row>
    <row r="19" spans="1:10" x14ac:dyDescent="0.25">
      <c r="A19" s="5">
        <v>40734</v>
      </c>
      <c r="B19" s="6" t="s">
        <v>10</v>
      </c>
      <c r="C19" s="6" t="s">
        <v>11</v>
      </c>
      <c r="D19" s="6">
        <v>43.2</v>
      </c>
      <c r="E19" s="6">
        <v>15.1</v>
      </c>
      <c r="F19" s="7" t="s">
        <v>12</v>
      </c>
      <c r="H19" s="8">
        <v>40769</v>
      </c>
      <c r="I19" s="7">
        <v>18.5</v>
      </c>
      <c r="J19" s="7">
        <v>13.7</v>
      </c>
    </row>
    <row r="20" spans="1:10" x14ac:dyDescent="0.25">
      <c r="A20" s="5">
        <v>40734</v>
      </c>
      <c r="B20" s="6" t="s">
        <v>10</v>
      </c>
      <c r="C20" s="6" t="s">
        <v>11</v>
      </c>
      <c r="D20" s="6">
        <v>48.7</v>
      </c>
      <c r="E20" s="6">
        <v>17.3</v>
      </c>
      <c r="F20" s="7" t="s">
        <v>12</v>
      </c>
      <c r="H20" s="8">
        <v>40769</v>
      </c>
      <c r="I20" s="7">
        <v>23</v>
      </c>
      <c r="J20" s="7">
        <v>16.100000000000001</v>
      </c>
    </row>
    <row r="21" spans="1:10" x14ac:dyDescent="0.25">
      <c r="A21" s="5">
        <v>40734</v>
      </c>
      <c r="B21" s="6" t="s">
        <v>10</v>
      </c>
      <c r="C21" s="6" t="s">
        <v>11</v>
      </c>
      <c r="D21" s="6">
        <v>44.5</v>
      </c>
      <c r="E21" s="6">
        <v>15.3</v>
      </c>
      <c r="F21" s="7" t="s">
        <v>12</v>
      </c>
      <c r="H21" s="8">
        <v>40769</v>
      </c>
      <c r="I21" s="7">
        <v>16</v>
      </c>
      <c r="J21" s="7">
        <v>17.100000000000001</v>
      </c>
    </row>
    <row r="22" spans="1:10" x14ac:dyDescent="0.25">
      <c r="A22" s="5">
        <v>40734</v>
      </c>
      <c r="B22" s="6" t="s">
        <v>10</v>
      </c>
      <c r="C22" s="6" t="s">
        <v>11</v>
      </c>
      <c r="D22" s="6">
        <v>39.200000000000003</v>
      </c>
      <c r="E22" s="6">
        <v>13.3</v>
      </c>
      <c r="F22" s="7" t="s">
        <v>12</v>
      </c>
      <c r="H22" s="8">
        <v>40769</v>
      </c>
      <c r="I22" s="7">
        <v>15.6</v>
      </c>
      <c r="J22" s="7">
        <v>17.7</v>
      </c>
    </row>
    <row r="23" spans="1:10" x14ac:dyDescent="0.25">
      <c r="A23" s="5">
        <v>40734</v>
      </c>
      <c r="B23" s="6" t="s">
        <v>10</v>
      </c>
      <c r="C23" s="6" t="s">
        <v>11</v>
      </c>
      <c r="D23" s="6">
        <v>39.700000000000003</v>
      </c>
      <c r="E23" s="6">
        <v>13.9</v>
      </c>
      <c r="F23" s="7" t="s">
        <v>12</v>
      </c>
      <c r="H23" s="8">
        <v>40769</v>
      </c>
      <c r="I23" s="7">
        <v>15.4</v>
      </c>
      <c r="J23" s="7">
        <v>16.899999999999999</v>
      </c>
    </row>
    <row r="24" spans="1:10" x14ac:dyDescent="0.25">
      <c r="A24" s="5">
        <v>40734</v>
      </c>
      <c r="B24" s="6" t="s">
        <v>10</v>
      </c>
      <c r="C24" s="6" t="s">
        <v>11</v>
      </c>
      <c r="D24" s="6">
        <v>45.3</v>
      </c>
      <c r="E24" s="6">
        <v>15.6</v>
      </c>
      <c r="F24" s="7" t="s">
        <v>12</v>
      </c>
      <c r="H24" s="8">
        <v>40769</v>
      </c>
      <c r="I24" s="7">
        <v>17.2</v>
      </c>
      <c r="J24" s="7">
        <v>18.7</v>
      </c>
    </row>
    <row r="25" spans="1:10" x14ac:dyDescent="0.25">
      <c r="A25" s="5">
        <v>40734</v>
      </c>
      <c r="B25" s="6" t="s">
        <v>10</v>
      </c>
      <c r="C25" s="6" t="s">
        <v>11</v>
      </c>
      <c r="D25" s="6">
        <v>45.2</v>
      </c>
      <c r="E25" s="6">
        <v>15.4</v>
      </c>
      <c r="F25" s="7" t="s">
        <v>12</v>
      </c>
      <c r="H25" s="8">
        <v>40769</v>
      </c>
      <c r="I25" s="7">
        <v>16.7</v>
      </c>
      <c r="J25" s="7">
        <v>16.399999999999999</v>
      </c>
    </row>
    <row r="26" spans="1:10" x14ac:dyDescent="0.25">
      <c r="A26" s="5">
        <v>40734</v>
      </c>
      <c r="B26" s="6" t="s">
        <v>10</v>
      </c>
      <c r="C26" s="6" t="s">
        <v>11</v>
      </c>
      <c r="D26" s="6">
        <v>37.9</v>
      </c>
      <c r="E26" s="6">
        <v>13.4</v>
      </c>
      <c r="F26" s="7" t="s">
        <v>12</v>
      </c>
      <c r="H26" s="8">
        <v>40769</v>
      </c>
      <c r="I26" s="7">
        <v>18</v>
      </c>
      <c r="J26" s="7">
        <v>17.5</v>
      </c>
    </row>
    <row r="27" spans="1:10" x14ac:dyDescent="0.25">
      <c r="A27" s="5">
        <v>40734</v>
      </c>
      <c r="B27" s="6" t="s">
        <v>10</v>
      </c>
      <c r="C27" s="6" t="s">
        <v>11</v>
      </c>
      <c r="D27" s="6">
        <v>45.7</v>
      </c>
      <c r="E27" s="6">
        <v>16</v>
      </c>
      <c r="F27" s="7" t="s">
        <v>12</v>
      </c>
      <c r="H27" s="8">
        <v>40769</v>
      </c>
      <c r="I27" s="7">
        <v>15.9</v>
      </c>
      <c r="J27" s="7">
        <v>17.7</v>
      </c>
    </row>
    <row r="28" spans="1:10" x14ac:dyDescent="0.25">
      <c r="A28" s="5">
        <v>40734</v>
      </c>
      <c r="B28" s="6" t="s">
        <v>10</v>
      </c>
      <c r="C28" s="6" t="s">
        <v>11</v>
      </c>
      <c r="D28" s="6">
        <v>37.1</v>
      </c>
      <c r="E28" s="6">
        <v>12.3</v>
      </c>
      <c r="F28" s="7" t="s">
        <v>12</v>
      </c>
      <c r="H28" s="8">
        <v>40769</v>
      </c>
      <c r="I28" s="7">
        <v>18.8</v>
      </c>
      <c r="J28" s="7">
        <v>15</v>
      </c>
    </row>
    <row r="29" spans="1:10" x14ac:dyDescent="0.25">
      <c r="A29" s="5">
        <v>40734</v>
      </c>
      <c r="B29" s="6" t="s">
        <v>10</v>
      </c>
      <c r="C29" s="6" t="s">
        <v>13</v>
      </c>
      <c r="D29" s="6">
        <v>37.700000000000003</v>
      </c>
      <c r="E29" s="6">
        <v>12.4</v>
      </c>
      <c r="F29" s="7" t="s">
        <v>14</v>
      </c>
      <c r="H29" s="8">
        <v>40769</v>
      </c>
      <c r="I29" s="7">
        <v>16.600000000000001</v>
      </c>
      <c r="J29" s="7">
        <v>17.2</v>
      </c>
    </row>
    <row r="30" spans="1:10" x14ac:dyDescent="0.25">
      <c r="A30" s="5">
        <v>40734</v>
      </c>
      <c r="B30" s="6" t="s">
        <v>10</v>
      </c>
      <c r="C30" s="6" t="s">
        <v>13</v>
      </c>
      <c r="D30" s="6">
        <v>41.7</v>
      </c>
      <c r="E30" s="6">
        <v>14.1</v>
      </c>
      <c r="F30" s="7" t="s">
        <v>14</v>
      </c>
      <c r="H30" s="8">
        <v>40769</v>
      </c>
      <c r="I30" s="7">
        <v>17.2</v>
      </c>
      <c r="J30" s="7">
        <v>16.600000000000001</v>
      </c>
    </row>
    <row r="31" spans="1:10" x14ac:dyDescent="0.25">
      <c r="A31" s="5">
        <v>40734</v>
      </c>
      <c r="B31" s="6" t="s">
        <v>10</v>
      </c>
      <c r="C31" s="6" t="s">
        <v>13</v>
      </c>
      <c r="D31" s="6">
        <v>40.5</v>
      </c>
      <c r="E31" s="6">
        <v>14.1</v>
      </c>
      <c r="F31" s="7" t="s">
        <v>14</v>
      </c>
      <c r="H31" s="8">
        <v>40769</v>
      </c>
      <c r="I31" s="7">
        <v>14.4</v>
      </c>
      <c r="J31" s="7">
        <v>17.8</v>
      </c>
    </row>
    <row r="32" spans="1:10" x14ac:dyDescent="0.25">
      <c r="A32" s="5">
        <v>40734</v>
      </c>
      <c r="B32" s="6" t="s">
        <v>10</v>
      </c>
      <c r="C32" s="6" t="s">
        <v>13</v>
      </c>
      <c r="D32" s="6">
        <v>47.7</v>
      </c>
      <c r="E32" s="6">
        <v>17.2</v>
      </c>
      <c r="F32" s="7" t="s">
        <v>14</v>
      </c>
      <c r="H32" s="8">
        <v>40769</v>
      </c>
      <c r="I32" s="7">
        <v>18.7</v>
      </c>
      <c r="J32" s="7">
        <f>SUM(J2:J31)</f>
        <v>490.89999999999992</v>
      </c>
    </row>
    <row r="33" spans="1:10" x14ac:dyDescent="0.25">
      <c r="A33" s="5">
        <v>40734</v>
      </c>
      <c r="B33" s="6" t="s">
        <v>10</v>
      </c>
      <c r="C33" s="6" t="s">
        <v>13</v>
      </c>
      <c r="D33" s="6">
        <v>37.700000000000003</v>
      </c>
      <c r="E33" s="6">
        <v>13.7</v>
      </c>
      <c r="F33" s="7" t="s">
        <v>14</v>
      </c>
      <c r="H33" s="8">
        <v>40769</v>
      </c>
      <c r="I33" s="7">
        <v>15.3</v>
      </c>
      <c r="J33" s="11">
        <f>J32/30</f>
        <v>16.36333333333333</v>
      </c>
    </row>
    <row r="34" spans="1:10" x14ac:dyDescent="0.25">
      <c r="A34" s="5">
        <v>40734</v>
      </c>
      <c r="B34" s="6" t="s">
        <v>10</v>
      </c>
      <c r="C34" s="6" t="s">
        <v>13</v>
      </c>
      <c r="D34" s="6">
        <v>44.3</v>
      </c>
      <c r="E34" s="6">
        <v>16</v>
      </c>
      <c r="F34" s="7" t="s">
        <v>14</v>
      </c>
      <c r="H34" s="8">
        <v>40769</v>
      </c>
      <c r="I34" s="7">
        <v>20</v>
      </c>
    </row>
    <row r="35" spans="1:10" x14ac:dyDescent="0.25">
      <c r="A35" s="5">
        <v>40734</v>
      </c>
      <c r="B35" s="6" t="s">
        <v>10</v>
      </c>
      <c r="C35" s="6" t="s">
        <v>13</v>
      </c>
      <c r="D35" s="6">
        <v>43</v>
      </c>
      <c r="E35" s="6">
        <v>15.1</v>
      </c>
      <c r="F35" s="7" t="s">
        <v>14</v>
      </c>
      <c r="H35" s="8">
        <v>40769</v>
      </c>
      <c r="I35" s="7">
        <v>16</v>
      </c>
    </row>
    <row r="36" spans="1:10" x14ac:dyDescent="0.25">
      <c r="A36" s="5">
        <v>40734</v>
      </c>
      <c r="B36" s="6" t="s">
        <v>10</v>
      </c>
      <c r="C36" s="6" t="s">
        <v>13</v>
      </c>
      <c r="D36" s="6">
        <v>45.3</v>
      </c>
      <c r="E36" s="6">
        <v>15.6</v>
      </c>
      <c r="F36" s="7" t="s">
        <v>14</v>
      </c>
      <c r="H36" s="8">
        <v>40769</v>
      </c>
      <c r="I36" s="7">
        <v>14.4</v>
      </c>
    </row>
    <row r="37" spans="1:10" x14ac:dyDescent="0.25">
      <c r="A37" s="5">
        <v>40734</v>
      </c>
      <c r="B37" s="6" t="s">
        <v>10</v>
      </c>
      <c r="C37" s="6" t="s">
        <v>13</v>
      </c>
      <c r="D37" s="6">
        <v>38.299999999999997</v>
      </c>
      <c r="E37" s="6">
        <v>13.8</v>
      </c>
      <c r="F37" s="7" t="s">
        <v>14</v>
      </c>
      <c r="H37" s="8">
        <v>40769</v>
      </c>
      <c r="I37" s="7">
        <v>17.100000000000001</v>
      </c>
    </row>
    <row r="38" spans="1:10" x14ac:dyDescent="0.25">
      <c r="A38" s="5">
        <v>40734</v>
      </c>
      <c r="B38" s="6" t="s">
        <v>10</v>
      </c>
      <c r="C38" s="6" t="s">
        <v>13</v>
      </c>
      <c r="D38" s="6">
        <v>39.9</v>
      </c>
      <c r="E38" s="6">
        <v>14.8</v>
      </c>
      <c r="F38" s="7" t="s">
        <v>14</v>
      </c>
      <c r="H38" s="8">
        <v>40769</v>
      </c>
      <c r="I38" s="7">
        <v>20.3</v>
      </c>
    </row>
    <row r="39" spans="1:10" x14ac:dyDescent="0.25">
      <c r="A39" s="5">
        <v>40734</v>
      </c>
      <c r="B39" s="6" t="s">
        <v>10</v>
      </c>
      <c r="C39" s="6" t="s">
        <v>13</v>
      </c>
      <c r="D39" s="6">
        <v>42.2</v>
      </c>
      <c r="E39" s="6">
        <v>15</v>
      </c>
      <c r="F39" s="7" t="s">
        <v>14</v>
      </c>
      <c r="H39" s="8">
        <v>40769</v>
      </c>
      <c r="I39" s="7">
        <v>20.399999999999999</v>
      </c>
    </row>
    <row r="40" spans="1:10" x14ac:dyDescent="0.25">
      <c r="A40" s="5">
        <v>40734</v>
      </c>
      <c r="B40" s="6" t="s">
        <v>10</v>
      </c>
      <c r="C40" s="6" t="s">
        <v>13</v>
      </c>
      <c r="D40" s="6">
        <v>42.1</v>
      </c>
      <c r="E40" s="6">
        <v>14.6</v>
      </c>
      <c r="F40" s="7" t="s">
        <v>14</v>
      </c>
      <c r="H40" s="8">
        <v>40769</v>
      </c>
      <c r="I40" s="7">
        <v>16.7</v>
      </c>
    </row>
    <row r="41" spans="1:10" x14ac:dyDescent="0.25">
      <c r="A41" s="5">
        <v>40734</v>
      </c>
      <c r="B41" s="6" t="s">
        <v>10</v>
      </c>
      <c r="C41" s="6" t="s">
        <v>13</v>
      </c>
      <c r="D41" s="6">
        <v>39.799999999999997</v>
      </c>
      <c r="E41" s="6">
        <v>15.4</v>
      </c>
      <c r="F41" s="7" t="s">
        <v>14</v>
      </c>
      <c r="H41" s="8">
        <v>40769</v>
      </c>
      <c r="I41" s="7">
        <v>16.7</v>
      </c>
    </row>
    <row r="42" spans="1:10" x14ac:dyDescent="0.25">
      <c r="A42" s="5">
        <v>40734</v>
      </c>
      <c r="B42" s="6" t="s">
        <v>10</v>
      </c>
      <c r="C42" s="6" t="s">
        <v>13</v>
      </c>
      <c r="D42" s="6">
        <v>39.299999999999997</v>
      </c>
      <c r="E42" s="6">
        <v>14.4</v>
      </c>
      <c r="F42" s="7" t="s">
        <v>14</v>
      </c>
      <c r="H42" s="8">
        <v>40769</v>
      </c>
      <c r="I42" s="7">
        <v>15.1</v>
      </c>
    </row>
    <row r="43" spans="1:10" x14ac:dyDescent="0.25">
      <c r="A43" s="5">
        <v>40734</v>
      </c>
      <c r="B43" s="6" t="s">
        <v>10</v>
      </c>
      <c r="C43" s="6" t="s">
        <v>13</v>
      </c>
      <c r="D43" s="6">
        <v>39.1</v>
      </c>
      <c r="E43" s="6">
        <v>13.6</v>
      </c>
      <c r="F43" s="7" t="s">
        <v>14</v>
      </c>
      <c r="H43" s="8">
        <v>40769</v>
      </c>
      <c r="I43" s="7">
        <v>17</v>
      </c>
    </row>
    <row r="44" spans="1:10" x14ac:dyDescent="0.25">
      <c r="A44" s="5">
        <v>40734</v>
      </c>
      <c r="B44" s="6" t="s">
        <v>10</v>
      </c>
      <c r="C44" s="6" t="s">
        <v>13</v>
      </c>
      <c r="D44" s="6">
        <v>40.6</v>
      </c>
      <c r="E44" s="6">
        <v>15.1</v>
      </c>
      <c r="F44" s="7" t="s">
        <v>14</v>
      </c>
      <c r="H44" s="8">
        <v>40769</v>
      </c>
      <c r="I44" s="7">
        <v>17.899999999999999</v>
      </c>
    </row>
    <row r="45" spans="1:10" x14ac:dyDescent="0.25">
      <c r="A45" s="5">
        <v>40734</v>
      </c>
      <c r="B45" s="6" t="s">
        <v>10</v>
      </c>
      <c r="C45" s="6" t="s">
        <v>13</v>
      </c>
      <c r="D45" s="6">
        <v>41.5</v>
      </c>
      <c r="E45" s="6">
        <v>14.9</v>
      </c>
      <c r="F45" s="7" t="s">
        <v>14</v>
      </c>
      <c r="H45" s="8">
        <v>40769</v>
      </c>
      <c r="I45" s="7">
        <f>SUM(I2:I44)</f>
        <v>738.9</v>
      </c>
    </row>
    <row r="46" spans="1:10" x14ac:dyDescent="0.25">
      <c r="A46" s="5">
        <v>40734</v>
      </c>
      <c r="B46" s="6" t="s">
        <v>10</v>
      </c>
      <c r="C46" s="6" t="s">
        <v>13</v>
      </c>
      <c r="D46" s="6">
        <v>39.1</v>
      </c>
      <c r="E46" s="6">
        <v>15.3</v>
      </c>
      <c r="F46" s="7" t="s">
        <v>14</v>
      </c>
      <c r="H46" s="8">
        <v>40769</v>
      </c>
      <c r="I46" s="11">
        <f>I45/43</f>
        <v>17.183720930232557</v>
      </c>
    </row>
    <row r="47" spans="1:10" x14ac:dyDescent="0.25">
      <c r="A47" s="5">
        <v>40734</v>
      </c>
      <c r="B47" s="6" t="s">
        <v>10</v>
      </c>
      <c r="C47" s="6" t="s">
        <v>13</v>
      </c>
      <c r="D47" s="6">
        <v>34.200000000000003</v>
      </c>
      <c r="E47" s="6">
        <v>12.6</v>
      </c>
      <c r="F47" s="7" t="s">
        <v>14</v>
      </c>
    </row>
    <row r="48" spans="1:10" x14ac:dyDescent="0.25">
      <c r="A48" s="5">
        <v>40734</v>
      </c>
      <c r="B48" s="6" t="s">
        <v>10</v>
      </c>
      <c r="C48" s="6" t="s">
        <v>13</v>
      </c>
      <c r="D48" s="6">
        <v>44.1</v>
      </c>
      <c r="E48" s="6">
        <v>15.5</v>
      </c>
      <c r="F48" s="7" t="s">
        <v>14</v>
      </c>
    </row>
    <row r="49" spans="1:6" x14ac:dyDescent="0.25">
      <c r="A49" s="5">
        <v>40734</v>
      </c>
      <c r="B49" s="6" t="s">
        <v>10</v>
      </c>
      <c r="C49" s="6" t="s">
        <v>13</v>
      </c>
      <c r="D49" s="6">
        <v>38.5</v>
      </c>
      <c r="E49" s="6">
        <v>13.9</v>
      </c>
      <c r="F49" s="7" t="s">
        <v>14</v>
      </c>
    </row>
    <row r="50" spans="1:6" x14ac:dyDescent="0.25">
      <c r="A50" s="5">
        <v>40734</v>
      </c>
      <c r="B50" s="6" t="s">
        <v>10</v>
      </c>
      <c r="C50" s="6" t="s">
        <v>13</v>
      </c>
      <c r="D50" s="6">
        <v>40.9</v>
      </c>
      <c r="E50" s="6">
        <v>14.3</v>
      </c>
      <c r="F50" s="7" t="s">
        <v>14</v>
      </c>
    </row>
    <row r="51" spans="1:6" x14ac:dyDescent="0.25">
      <c r="A51" s="5">
        <v>40734</v>
      </c>
      <c r="B51" s="6" t="s">
        <v>10</v>
      </c>
      <c r="C51" s="6" t="s">
        <v>13</v>
      </c>
      <c r="D51" s="6">
        <v>39.200000000000003</v>
      </c>
      <c r="E51" s="6">
        <v>14</v>
      </c>
      <c r="F51" s="7" t="s">
        <v>14</v>
      </c>
    </row>
    <row r="52" spans="1:6" x14ac:dyDescent="0.25">
      <c r="A52" s="5">
        <v>40734</v>
      </c>
      <c r="B52" s="6" t="s">
        <v>10</v>
      </c>
      <c r="C52" s="6" t="s">
        <v>13</v>
      </c>
      <c r="D52" s="6">
        <v>38.4</v>
      </c>
      <c r="E52" s="6">
        <v>14.5</v>
      </c>
      <c r="F52" s="7" t="s">
        <v>14</v>
      </c>
    </row>
    <row r="53" spans="1:6" x14ac:dyDescent="0.25">
      <c r="A53" s="5">
        <v>40734</v>
      </c>
      <c r="B53" s="6" t="s">
        <v>10</v>
      </c>
      <c r="C53" s="6" t="s">
        <v>13</v>
      </c>
      <c r="D53" s="6">
        <v>46.3</v>
      </c>
      <c r="E53" s="6">
        <v>16.399999999999999</v>
      </c>
      <c r="F53" s="7" t="s">
        <v>14</v>
      </c>
    </row>
    <row r="54" spans="1:6" x14ac:dyDescent="0.25">
      <c r="A54" s="5">
        <v>40734</v>
      </c>
      <c r="B54" s="6" t="s">
        <v>10</v>
      </c>
      <c r="C54" s="6" t="s">
        <v>13</v>
      </c>
      <c r="D54" s="6">
        <v>44.8</v>
      </c>
      <c r="E54" s="6">
        <v>16.8</v>
      </c>
      <c r="F54" s="7" t="s">
        <v>14</v>
      </c>
    </row>
    <row r="55" spans="1:6" x14ac:dyDescent="0.25">
      <c r="A55" s="5">
        <v>40734</v>
      </c>
      <c r="B55" s="6" t="s">
        <v>10</v>
      </c>
      <c r="C55" s="6" t="s">
        <v>13</v>
      </c>
      <c r="D55" s="6">
        <v>46.6</v>
      </c>
      <c r="E55" s="6">
        <v>17.3</v>
      </c>
      <c r="F55" s="7" t="s">
        <v>14</v>
      </c>
    </row>
    <row r="56" spans="1:6" x14ac:dyDescent="0.25">
      <c r="A56" s="5">
        <v>40734</v>
      </c>
      <c r="B56" s="6" t="s">
        <v>10</v>
      </c>
      <c r="C56" s="6" t="s">
        <v>15</v>
      </c>
      <c r="D56" s="6">
        <v>43.3</v>
      </c>
      <c r="E56" s="6">
        <v>15.5</v>
      </c>
      <c r="F56" s="7" t="s">
        <v>16</v>
      </c>
    </row>
    <row r="57" spans="1:6" x14ac:dyDescent="0.25">
      <c r="A57" s="5">
        <v>40734</v>
      </c>
      <c r="B57" s="6" t="s">
        <v>10</v>
      </c>
      <c r="C57" s="6" t="s">
        <v>15</v>
      </c>
      <c r="D57" s="6">
        <v>43.1</v>
      </c>
      <c r="E57" s="6">
        <v>14.4</v>
      </c>
      <c r="F57" s="7" t="s">
        <v>16</v>
      </c>
    </row>
    <row r="58" spans="1:6" x14ac:dyDescent="0.25">
      <c r="A58" s="5">
        <v>40734</v>
      </c>
      <c r="B58" s="6" t="s">
        <v>10</v>
      </c>
      <c r="C58" s="6" t="s">
        <v>15</v>
      </c>
      <c r="D58" s="6">
        <v>43.8</v>
      </c>
      <c r="E58" s="6">
        <v>15.6</v>
      </c>
      <c r="F58" s="7" t="s">
        <v>16</v>
      </c>
    </row>
    <row r="59" spans="1:6" x14ac:dyDescent="0.25">
      <c r="A59" s="5">
        <v>40734</v>
      </c>
      <c r="B59" s="6" t="s">
        <v>10</v>
      </c>
      <c r="C59" s="6" t="s">
        <v>15</v>
      </c>
      <c r="D59" s="6">
        <v>49.1</v>
      </c>
      <c r="E59" s="6">
        <v>16.600000000000001</v>
      </c>
      <c r="F59" s="7" t="s">
        <v>16</v>
      </c>
    </row>
    <row r="60" spans="1:6" x14ac:dyDescent="0.25">
      <c r="A60" s="5">
        <v>40734</v>
      </c>
      <c r="B60" s="6" t="s">
        <v>10</v>
      </c>
      <c r="C60" s="6" t="s">
        <v>15</v>
      </c>
      <c r="D60" s="6" t="s">
        <v>17</v>
      </c>
      <c r="E60" s="6" t="s">
        <v>17</v>
      </c>
      <c r="F60" s="7" t="s">
        <v>16</v>
      </c>
    </row>
    <row r="61" spans="1:6" x14ac:dyDescent="0.25">
      <c r="A61" s="5">
        <v>40734</v>
      </c>
      <c r="B61" s="6" t="s">
        <v>10</v>
      </c>
      <c r="C61" s="6" t="s">
        <v>15</v>
      </c>
      <c r="D61" s="6">
        <v>42</v>
      </c>
      <c r="E61" s="6">
        <v>14.9</v>
      </c>
      <c r="F61" s="7" t="s">
        <v>16</v>
      </c>
    </row>
    <row r="62" spans="1:6" x14ac:dyDescent="0.25">
      <c r="A62" s="5">
        <v>40734</v>
      </c>
      <c r="B62" s="6" t="s">
        <v>18</v>
      </c>
      <c r="C62" s="6" t="s">
        <v>11</v>
      </c>
      <c r="D62" s="6">
        <v>43.7</v>
      </c>
      <c r="E62" s="6">
        <v>14.6</v>
      </c>
      <c r="F62" s="7" t="s">
        <v>12</v>
      </c>
    </row>
    <row r="63" spans="1:6" x14ac:dyDescent="0.25">
      <c r="A63" s="5">
        <v>40734</v>
      </c>
      <c r="B63" s="6" t="s">
        <v>18</v>
      </c>
      <c r="C63" s="6" t="s">
        <v>11</v>
      </c>
      <c r="D63" s="6">
        <v>52</v>
      </c>
      <c r="E63" s="6">
        <v>18.2</v>
      </c>
      <c r="F63" s="7" t="s">
        <v>12</v>
      </c>
    </row>
    <row r="64" spans="1:6" x14ac:dyDescent="0.25">
      <c r="A64" s="5">
        <v>40734</v>
      </c>
      <c r="B64" s="6" t="s">
        <v>18</v>
      </c>
      <c r="C64" s="6" t="s">
        <v>11</v>
      </c>
      <c r="D64" s="6">
        <v>40</v>
      </c>
      <c r="E64" s="6">
        <v>14</v>
      </c>
      <c r="F64" s="7" t="s">
        <v>12</v>
      </c>
    </row>
    <row r="65" spans="1:6" x14ac:dyDescent="0.25">
      <c r="A65" s="5">
        <v>40734</v>
      </c>
      <c r="B65" s="6" t="s">
        <v>18</v>
      </c>
      <c r="C65" s="6" t="s">
        <v>11</v>
      </c>
      <c r="D65" s="6">
        <v>39</v>
      </c>
      <c r="E65" s="6">
        <v>13.5</v>
      </c>
      <c r="F65" s="7" t="s">
        <v>12</v>
      </c>
    </row>
    <row r="66" spans="1:6" x14ac:dyDescent="0.25">
      <c r="A66" s="5">
        <v>40734</v>
      </c>
      <c r="B66" s="6" t="s">
        <v>18</v>
      </c>
      <c r="C66" s="6" t="s">
        <v>11</v>
      </c>
      <c r="D66" s="6">
        <v>42.4</v>
      </c>
      <c r="E66" s="6">
        <v>15.5</v>
      </c>
      <c r="F66" s="7" t="s">
        <v>12</v>
      </c>
    </row>
    <row r="67" spans="1:6" x14ac:dyDescent="0.25">
      <c r="A67" s="5">
        <v>40734</v>
      </c>
      <c r="B67" s="6" t="s">
        <v>18</v>
      </c>
      <c r="C67" s="6" t="s">
        <v>11</v>
      </c>
      <c r="D67" s="6">
        <v>45</v>
      </c>
      <c r="E67" s="6">
        <v>16.100000000000001</v>
      </c>
      <c r="F67" s="7" t="s">
        <v>12</v>
      </c>
    </row>
    <row r="68" spans="1:6" x14ac:dyDescent="0.25">
      <c r="A68" s="5">
        <v>40734</v>
      </c>
      <c r="B68" s="6" t="s">
        <v>18</v>
      </c>
      <c r="C68" s="6" t="s">
        <v>11</v>
      </c>
      <c r="D68" s="6">
        <v>43.6</v>
      </c>
      <c r="E68" s="6">
        <v>15.2</v>
      </c>
      <c r="F68" s="7" t="s">
        <v>12</v>
      </c>
    </row>
    <row r="69" spans="1:6" x14ac:dyDescent="0.25">
      <c r="A69" s="5">
        <v>40734</v>
      </c>
      <c r="B69" s="6" t="s">
        <v>18</v>
      </c>
      <c r="C69" s="6" t="s">
        <v>11</v>
      </c>
      <c r="D69" s="6">
        <v>40</v>
      </c>
      <c r="E69" s="6">
        <v>13.4</v>
      </c>
      <c r="F69" s="7" t="s">
        <v>12</v>
      </c>
    </row>
    <row r="70" spans="1:6" x14ac:dyDescent="0.25">
      <c r="A70" s="5">
        <v>40734</v>
      </c>
      <c r="B70" s="6" t="s">
        <v>18</v>
      </c>
      <c r="C70" s="6" t="s">
        <v>11</v>
      </c>
      <c r="D70" s="6">
        <v>44</v>
      </c>
      <c r="E70" s="6">
        <v>14.8</v>
      </c>
      <c r="F70" s="7" t="s">
        <v>12</v>
      </c>
    </row>
    <row r="71" spans="1:6" x14ac:dyDescent="0.25">
      <c r="A71" s="5">
        <v>40734</v>
      </c>
      <c r="B71" s="6" t="s">
        <v>18</v>
      </c>
      <c r="C71" s="6" t="s">
        <v>11</v>
      </c>
      <c r="D71" s="6">
        <v>39.6</v>
      </c>
      <c r="E71" s="6">
        <v>13.7</v>
      </c>
      <c r="F71" s="7" t="s">
        <v>12</v>
      </c>
    </row>
    <row r="72" spans="1:6" x14ac:dyDescent="0.25">
      <c r="A72" s="5">
        <v>40734</v>
      </c>
      <c r="B72" s="6" t="s">
        <v>18</v>
      </c>
      <c r="C72" s="6" t="s">
        <v>11</v>
      </c>
      <c r="D72" s="6">
        <v>50.3</v>
      </c>
      <c r="E72" s="6">
        <v>17.100000000000001</v>
      </c>
      <c r="F72" s="7" t="s">
        <v>12</v>
      </c>
    </row>
    <row r="73" spans="1:6" x14ac:dyDescent="0.25">
      <c r="A73" s="5">
        <v>40734</v>
      </c>
      <c r="B73" s="6" t="s">
        <v>18</v>
      </c>
      <c r="C73" s="6" t="s">
        <v>11</v>
      </c>
      <c r="D73" s="6">
        <v>47</v>
      </c>
      <c r="E73" s="6">
        <v>16.2</v>
      </c>
      <c r="F73" s="7" t="s">
        <v>12</v>
      </c>
    </row>
    <row r="74" spans="1:6" x14ac:dyDescent="0.25">
      <c r="A74" s="5">
        <v>40734</v>
      </c>
      <c r="B74" s="6" t="s">
        <v>18</v>
      </c>
      <c r="C74" s="6" t="s">
        <v>11</v>
      </c>
      <c r="D74" s="6">
        <v>44.1</v>
      </c>
      <c r="E74" s="6">
        <v>15</v>
      </c>
      <c r="F74" s="7" t="s">
        <v>12</v>
      </c>
    </row>
    <row r="75" spans="1:6" x14ac:dyDescent="0.25">
      <c r="A75" s="5">
        <v>40734</v>
      </c>
      <c r="B75" s="6" t="s">
        <v>18</v>
      </c>
      <c r="C75" s="6" t="s">
        <v>11</v>
      </c>
      <c r="D75" s="6">
        <v>49.7</v>
      </c>
      <c r="E75" s="6">
        <v>16.8</v>
      </c>
      <c r="F75" s="7" t="s">
        <v>12</v>
      </c>
    </row>
    <row r="76" spans="1:6" x14ac:dyDescent="0.25">
      <c r="A76" s="5">
        <v>40734</v>
      </c>
      <c r="B76" s="6" t="s">
        <v>18</v>
      </c>
      <c r="C76" s="6" t="s">
        <v>11</v>
      </c>
      <c r="D76" s="6">
        <v>39.1</v>
      </c>
      <c r="E76" s="6">
        <v>13.8</v>
      </c>
      <c r="F76" s="7" t="s">
        <v>12</v>
      </c>
    </row>
    <row r="77" spans="1:6" x14ac:dyDescent="0.25">
      <c r="A77" s="5">
        <v>40734</v>
      </c>
      <c r="B77" s="6" t="s">
        <v>18</v>
      </c>
      <c r="C77" s="6" t="s">
        <v>11</v>
      </c>
      <c r="D77" s="6">
        <v>52</v>
      </c>
      <c r="E77" s="6">
        <v>13.6</v>
      </c>
      <c r="F77" s="7" t="s">
        <v>12</v>
      </c>
    </row>
    <row r="78" spans="1:6" x14ac:dyDescent="0.25">
      <c r="A78" s="5">
        <v>40734</v>
      </c>
      <c r="B78" s="6" t="s">
        <v>18</v>
      </c>
      <c r="C78" s="6" t="s">
        <v>11</v>
      </c>
      <c r="D78" s="6">
        <v>36.799999999999997</v>
      </c>
      <c r="E78" s="6">
        <v>12.8</v>
      </c>
      <c r="F78" s="7" t="s">
        <v>12</v>
      </c>
    </row>
    <row r="79" spans="1:6" x14ac:dyDescent="0.25">
      <c r="A79" s="5">
        <v>40734</v>
      </c>
      <c r="B79" s="6" t="s">
        <v>18</v>
      </c>
      <c r="C79" s="6" t="s">
        <v>11</v>
      </c>
      <c r="D79" s="6">
        <v>41.7</v>
      </c>
      <c r="E79" s="6">
        <v>14.4</v>
      </c>
      <c r="F79" s="7" t="s">
        <v>12</v>
      </c>
    </row>
    <row r="80" spans="1:6" x14ac:dyDescent="0.25">
      <c r="A80" s="5">
        <v>40734</v>
      </c>
      <c r="B80" s="6" t="s">
        <v>18</v>
      </c>
      <c r="C80" s="6" t="s">
        <v>11</v>
      </c>
      <c r="D80" s="6">
        <v>43.3</v>
      </c>
      <c r="E80" s="6">
        <v>14.8</v>
      </c>
      <c r="F80" s="7" t="s">
        <v>12</v>
      </c>
    </row>
    <row r="81" spans="1:6" x14ac:dyDescent="0.25">
      <c r="A81" s="5">
        <v>40734</v>
      </c>
      <c r="B81" s="6" t="s">
        <v>18</v>
      </c>
      <c r="C81" s="6" t="s">
        <v>11</v>
      </c>
      <c r="D81" s="6">
        <v>41.6</v>
      </c>
      <c r="E81" s="6">
        <v>14.5</v>
      </c>
      <c r="F81" s="7" t="s">
        <v>12</v>
      </c>
    </row>
    <row r="82" spans="1:6" x14ac:dyDescent="0.25">
      <c r="A82" s="5">
        <v>40734</v>
      </c>
      <c r="B82" s="6" t="s">
        <v>18</v>
      </c>
      <c r="C82" s="6" t="s">
        <v>11</v>
      </c>
      <c r="D82" s="6">
        <v>39.200000000000003</v>
      </c>
      <c r="E82" s="6">
        <v>13.6</v>
      </c>
      <c r="F82" s="7" t="s">
        <v>12</v>
      </c>
    </row>
    <row r="83" spans="1:6" x14ac:dyDescent="0.25">
      <c r="A83" s="5">
        <v>40734</v>
      </c>
      <c r="B83" s="6" t="s">
        <v>18</v>
      </c>
      <c r="C83" s="6" t="s">
        <v>11</v>
      </c>
      <c r="D83" s="6">
        <v>44.9</v>
      </c>
      <c r="E83" s="6">
        <v>15.3</v>
      </c>
      <c r="F83" s="7" t="s">
        <v>12</v>
      </c>
    </row>
    <row r="84" spans="1:6" x14ac:dyDescent="0.25">
      <c r="A84" s="5">
        <v>40734</v>
      </c>
      <c r="B84" s="6" t="s">
        <v>18</v>
      </c>
      <c r="C84" s="6" t="s">
        <v>11</v>
      </c>
      <c r="D84" s="6">
        <v>39.700000000000003</v>
      </c>
      <c r="E84" s="6">
        <v>14</v>
      </c>
      <c r="F84" s="7" t="s">
        <v>12</v>
      </c>
    </row>
    <row r="85" spans="1:6" x14ac:dyDescent="0.25">
      <c r="A85" s="5">
        <v>40734</v>
      </c>
      <c r="B85" s="6" t="s">
        <v>18</v>
      </c>
      <c r="C85" s="6" t="s">
        <v>11</v>
      </c>
      <c r="D85" s="6">
        <v>41.6</v>
      </c>
      <c r="E85" s="6">
        <v>14.6</v>
      </c>
      <c r="F85" s="7" t="s">
        <v>12</v>
      </c>
    </row>
    <row r="86" spans="1:6" x14ac:dyDescent="0.25">
      <c r="A86" s="5">
        <v>40734</v>
      </c>
      <c r="B86" s="6" t="s">
        <v>18</v>
      </c>
      <c r="C86" s="6" t="s">
        <v>11</v>
      </c>
      <c r="D86" s="6">
        <v>47.3</v>
      </c>
      <c r="E86" s="6">
        <v>16.5</v>
      </c>
      <c r="F86" s="7" t="s">
        <v>12</v>
      </c>
    </row>
    <row r="87" spans="1:6" x14ac:dyDescent="0.25">
      <c r="A87" s="5">
        <v>40734</v>
      </c>
      <c r="B87" s="6" t="s">
        <v>18</v>
      </c>
      <c r="C87" s="6" t="s">
        <v>11</v>
      </c>
      <c r="D87" s="6">
        <v>44.8</v>
      </c>
      <c r="E87" s="6">
        <v>15</v>
      </c>
      <c r="F87" s="7" t="s">
        <v>12</v>
      </c>
    </row>
    <row r="88" spans="1:6" x14ac:dyDescent="0.25">
      <c r="A88" s="5">
        <v>40734</v>
      </c>
      <c r="B88" s="6" t="s">
        <v>18</v>
      </c>
      <c r="C88" s="6" t="s">
        <v>11</v>
      </c>
      <c r="D88" s="6">
        <v>46.6</v>
      </c>
      <c r="E88" s="6">
        <v>16.2</v>
      </c>
      <c r="F88" s="7" t="s">
        <v>12</v>
      </c>
    </row>
    <row r="89" spans="1:6" x14ac:dyDescent="0.25">
      <c r="A89" s="5">
        <v>40734</v>
      </c>
      <c r="B89" s="6" t="s">
        <v>18</v>
      </c>
      <c r="C89" s="6" t="s">
        <v>13</v>
      </c>
      <c r="D89" s="6">
        <v>43.7</v>
      </c>
      <c r="E89" s="6">
        <v>15.8</v>
      </c>
      <c r="F89" s="7" t="s">
        <v>14</v>
      </c>
    </row>
    <row r="90" spans="1:6" x14ac:dyDescent="0.25">
      <c r="A90" s="5">
        <v>40734</v>
      </c>
      <c r="B90" s="6" t="s">
        <v>18</v>
      </c>
      <c r="C90" s="6" t="s">
        <v>13</v>
      </c>
      <c r="D90" s="6">
        <v>38.700000000000003</v>
      </c>
      <c r="E90" s="6">
        <v>13.4</v>
      </c>
      <c r="F90" s="7" t="s">
        <v>14</v>
      </c>
    </row>
    <row r="91" spans="1:6" x14ac:dyDescent="0.25">
      <c r="A91" s="5">
        <v>40734</v>
      </c>
      <c r="B91" s="6" t="s">
        <v>18</v>
      </c>
      <c r="C91" s="6" t="s">
        <v>13</v>
      </c>
      <c r="D91" s="6">
        <v>41.1</v>
      </c>
      <c r="E91" s="6">
        <v>14.7</v>
      </c>
      <c r="F91" s="7" t="s">
        <v>14</v>
      </c>
    </row>
    <row r="92" spans="1:6" x14ac:dyDescent="0.25">
      <c r="A92" s="5">
        <v>40734</v>
      </c>
      <c r="B92" s="6" t="s">
        <v>18</v>
      </c>
      <c r="C92" s="6" t="s">
        <v>13</v>
      </c>
      <c r="D92" s="6">
        <v>45.2</v>
      </c>
      <c r="E92" s="6">
        <v>16</v>
      </c>
      <c r="F92" s="7" t="s">
        <v>14</v>
      </c>
    </row>
    <row r="93" spans="1:6" x14ac:dyDescent="0.25">
      <c r="A93" s="5">
        <v>40734</v>
      </c>
      <c r="B93" s="6" t="s">
        <v>18</v>
      </c>
      <c r="C93" s="6" t="s">
        <v>13</v>
      </c>
      <c r="D93" s="6">
        <v>45</v>
      </c>
      <c r="E93" s="6">
        <v>17</v>
      </c>
      <c r="F93" s="7" t="s">
        <v>14</v>
      </c>
    </row>
    <row r="94" spans="1:6" x14ac:dyDescent="0.25">
      <c r="A94" s="5">
        <v>40734</v>
      </c>
      <c r="B94" s="6" t="s">
        <v>18</v>
      </c>
      <c r="C94" s="6" t="s">
        <v>13</v>
      </c>
      <c r="D94" s="6">
        <v>44</v>
      </c>
      <c r="E94" s="6">
        <v>15.4</v>
      </c>
      <c r="F94" s="7" t="s">
        <v>14</v>
      </c>
    </row>
    <row r="95" spans="1:6" x14ac:dyDescent="0.25">
      <c r="A95" s="5">
        <v>40734</v>
      </c>
      <c r="B95" s="6" t="s">
        <v>18</v>
      </c>
      <c r="C95" s="6" t="s">
        <v>13</v>
      </c>
      <c r="D95" s="6">
        <v>39.700000000000003</v>
      </c>
      <c r="E95" s="6">
        <v>15.1</v>
      </c>
      <c r="F95" s="7" t="s">
        <v>14</v>
      </c>
    </row>
    <row r="96" spans="1:6" x14ac:dyDescent="0.25">
      <c r="A96" s="5">
        <v>40734</v>
      </c>
      <c r="B96" s="6" t="s">
        <v>18</v>
      </c>
      <c r="C96" s="6" t="s">
        <v>13</v>
      </c>
      <c r="D96" s="6">
        <v>40.4</v>
      </c>
      <c r="E96" s="6">
        <v>13.6</v>
      </c>
      <c r="F96" s="7" t="s">
        <v>14</v>
      </c>
    </row>
    <row r="97" spans="1:6" x14ac:dyDescent="0.25">
      <c r="A97" s="5">
        <v>40734</v>
      </c>
      <c r="B97" s="6" t="s">
        <v>18</v>
      </c>
      <c r="C97" s="6" t="s">
        <v>13</v>
      </c>
      <c r="D97" s="6">
        <v>36</v>
      </c>
      <c r="E97" s="6">
        <v>12.2</v>
      </c>
      <c r="F97" s="7" t="s">
        <v>14</v>
      </c>
    </row>
    <row r="98" spans="1:6" x14ac:dyDescent="0.25">
      <c r="A98" s="5">
        <v>40734</v>
      </c>
      <c r="B98" s="6" t="s">
        <v>18</v>
      </c>
      <c r="C98" s="6" t="s">
        <v>13</v>
      </c>
      <c r="D98" s="6">
        <v>45.5</v>
      </c>
      <c r="E98" s="6">
        <v>15.8</v>
      </c>
      <c r="F98" s="7" t="s">
        <v>14</v>
      </c>
    </row>
    <row r="99" spans="1:6" x14ac:dyDescent="0.25">
      <c r="A99" s="5">
        <v>40734</v>
      </c>
      <c r="B99" s="6" t="s">
        <v>18</v>
      </c>
      <c r="C99" s="6" t="s">
        <v>13</v>
      </c>
      <c r="D99" s="6">
        <v>42.2</v>
      </c>
      <c r="E99" s="6">
        <v>15.7</v>
      </c>
      <c r="F99" s="7" t="s">
        <v>14</v>
      </c>
    </row>
    <row r="100" spans="1:6" x14ac:dyDescent="0.25">
      <c r="A100" s="5">
        <v>40734</v>
      </c>
      <c r="B100" s="6" t="s">
        <v>18</v>
      </c>
      <c r="C100" s="6" t="s">
        <v>13</v>
      </c>
      <c r="D100" s="6">
        <v>37.700000000000003</v>
      </c>
      <c r="E100" s="6">
        <v>14.6</v>
      </c>
      <c r="F100" s="7" t="s">
        <v>14</v>
      </c>
    </row>
    <row r="101" spans="1:6" x14ac:dyDescent="0.25">
      <c r="A101" s="5">
        <v>40734</v>
      </c>
      <c r="B101" s="6" t="s">
        <v>18</v>
      </c>
      <c r="C101" s="6" t="s">
        <v>13</v>
      </c>
      <c r="D101" s="6">
        <v>37.700000000000003</v>
      </c>
      <c r="E101" s="6">
        <v>13.6</v>
      </c>
      <c r="F101" s="7" t="s">
        <v>14</v>
      </c>
    </row>
    <row r="102" spans="1:6" x14ac:dyDescent="0.25">
      <c r="A102" s="5">
        <v>40734</v>
      </c>
      <c r="B102" s="6" t="s">
        <v>18</v>
      </c>
      <c r="C102" s="6" t="s">
        <v>13</v>
      </c>
      <c r="D102" s="6">
        <v>42.9</v>
      </c>
      <c r="E102" s="6">
        <v>15.2</v>
      </c>
      <c r="F102" s="7" t="s">
        <v>14</v>
      </c>
    </row>
    <row r="103" spans="1:6" x14ac:dyDescent="0.25">
      <c r="A103" s="5">
        <v>40734</v>
      </c>
      <c r="B103" s="6" t="s">
        <v>18</v>
      </c>
      <c r="C103" s="6" t="s">
        <v>13</v>
      </c>
      <c r="D103" s="6">
        <v>43.8</v>
      </c>
      <c r="E103" s="6">
        <v>15.1</v>
      </c>
      <c r="F103" s="7" t="s">
        <v>14</v>
      </c>
    </row>
    <row r="104" spans="1:6" x14ac:dyDescent="0.25">
      <c r="A104" s="5">
        <v>40734</v>
      </c>
      <c r="B104" s="6" t="s">
        <v>18</v>
      </c>
      <c r="C104" s="6" t="s">
        <v>13</v>
      </c>
      <c r="D104" s="6">
        <v>40.6</v>
      </c>
      <c r="E104" s="6">
        <v>15</v>
      </c>
      <c r="F104" s="7" t="s">
        <v>14</v>
      </c>
    </row>
    <row r="105" spans="1:6" x14ac:dyDescent="0.25">
      <c r="A105" s="5">
        <v>40734</v>
      </c>
      <c r="B105" s="6" t="s">
        <v>18</v>
      </c>
      <c r="C105" s="6" t="s">
        <v>13</v>
      </c>
      <c r="D105" s="6">
        <v>41.1</v>
      </c>
      <c r="E105" s="6">
        <v>13.7</v>
      </c>
      <c r="F105" s="7" t="s">
        <v>14</v>
      </c>
    </row>
    <row r="106" spans="1:6" x14ac:dyDescent="0.25">
      <c r="A106" s="5">
        <v>40734</v>
      </c>
      <c r="B106" s="6" t="s">
        <v>18</v>
      </c>
      <c r="C106" s="6" t="s">
        <v>13</v>
      </c>
      <c r="D106" s="6">
        <v>39.1</v>
      </c>
      <c r="E106" s="6">
        <v>13</v>
      </c>
      <c r="F106" s="7" t="s">
        <v>14</v>
      </c>
    </row>
    <row r="107" spans="1:6" x14ac:dyDescent="0.25">
      <c r="A107" s="5">
        <v>40734</v>
      </c>
      <c r="B107" s="6" t="s">
        <v>18</v>
      </c>
      <c r="C107" s="6" t="s">
        <v>13</v>
      </c>
      <c r="D107" s="6">
        <v>35.200000000000003</v>
      </c>
      <c r="E107" s="6">
        <v>13.5</v>
      </c>
      <c r="F107" s="7" t="s">
        <v>14</v>
      </c>
    </row>
    <row r="108" spans="1:6" x14ac:dyDescent="0.25">
      <c r="A108" s="5">
        <v>40734</v>
      </c>
      <c r="B108" s="6" t="s">
        <v>18</v>
      </c>
      <c r="C108" s="6" t="s">
        <v>13</v>
      </c>
      <c r="D108" s="6">
        <v>41.3</v>
      </c>
      <c r="E108" s="6">
        <v>15.2</v>
      </c>
      <c r="F108" s="7" t="s">
        <v>14</v>
      </c>
    </row>
    <row r="109" spans="1:6" x14ac:dyDescent="0.25">
      <c r="A109" s="5">
        <v>40734</v>
      </c>
      <c r="B109" s="6" t="s">
        <v>18</v>
      </c>
      <c r="C109" s="6" t="s">
        <v>13</v>
      </c>
      <c r="D109" s="6">
        <v>43.8</v>
      </c>
      <c r="E109" s="6">
        <v>15.6</v>
      </c>
      <c r="F109" s="7" t="s">
        <v>14</v>
      </c>
    </row>
    <row r="110" spans="1:6" x14ac:dyDescent="0.25">
      <c r="A110" s="5">
        <v>40734</v>
      </c>
      <c r="B110" s="6" t="s">
        <v>18</v>
      </c>
      <c r="C110" s="6" t="s">
        <v>13</v>
      </c>
      <c r="D110" s="6">
        <v>41.3</v>
      </c>
      <c r="E110" s="6">
        <v>14.5</v>
      </c>
      <c r="F110" s="7" t="s">
        <v>14</v>
      </c>
    </row>
    <row r="111" spans="1:6" x14ac:dyDescent="0.25">
      <c r="A111" s="5">
        <v>40734</v>
      </c>
      <c r="B111" s="6" t="s">
        <v>18</v>
      </c>
      <c r="C111" s="6" t="s">
        <v>13</v>
      </c>
      <c r="D111" s="6">
        <v>43.4</v>
      </c>
      <c r="E111" s="6">
        <v>15.3</v>
      </c>
      <c r="F111" s="7" t="s">
        <v>14</v>
      </c>
    </row>
    <row r="112" spans="1:6" x14ac:dyDescent="0.25">
      <c r="A112" s="5">
        <v>40734</v>
      </c>
      <c r="B112" s="6" t="s">
        <v>18</v>
      </c>
      <c r="C112" s="6" t="s">
        <v>13</v>
      </c>
      <c r="D112" s="6">
        <v>44.2</v>
      </c>
      <c r="E112" s="6">
        <v>17.100000000000001</v>
      </c>
      <c r="F112" s="7" t="s">
        <v>14</v>
      </c>
    </row>
    <row r="113" spans="1:11" x14ac:dyDescent="0.25">
      <c r="A113" s="5">
        <v>40734</v>
      </c>
      <c r="B113" s="6" t="s">
        <v>18</v>
      </c>
      <c r="C113" s="6" t="s">
        <v>13</v>
      </c>
      <c r="D113" s="6">
        <v>40.5</v>
      </c>
      <c r="E113" s="6">
        <v>16.399999999999999</v>
      </c>
      <c r="F113" s="7" t="s">
        <v>14</v>
      </c>
    </row>
    <row r="114" spans="1:11" x14ac:dyDescent="0.25">
      <c r="A114" s="5">
        <v>40734</v>
      </c>
      <c r="B114" s="6" t="s">
        <v>18</v>
      </c>
      <c r="C114" s="6" t="s">
        <v>13</v>
      </c>
      <c r="D114" s="6">
        <v>42.9</v>
      </c>
      <c r="E114" s="6">
        <v>14.8</v>
      </c>
      <c r="F114" s="7" t="s">
        <v>14</v>
      </c>
    </row>
    <row r="115" spans="1:11" x14ac:dyDescent="0.25">
      <c r="A115" s="5">
        <v>40734</v>
      </c>
      <c r="B115" s="6" t="s">
        <v>18</v>
      </c>
      <c r="C115" s="6" t="s">
        <v>13</v>
      </c>
      <c r="D115" s="6">
        <v>43.4</v>
      </c>
      <c r="E115" s="6">
        <v>16</v>
      </c>
      <c r="F115" s="7" t="s">
        <v>14</v>
      </c>
    </row>
    <row r="116" spans="1:11" x14ac:dyDescent="0.25">
      <c r="A116" s="5">
        <v>40734</v>
      </c>
      <c r="B116" s="6" t="s">
        <v>18</v>
      </c>
      <c r="C116" s="6" t="s">
        <v>15</v>
      </c>
      <c r="D116" s="6">
        <v>41.3</v>
      </c>
      <c r="E116" s="6">
        <v>14.8</v>
      </c>
      <c r="F116" s="7" t="s">
        <v>16</v>
      </c>
    </row>
    <row r="117" spans="1:11" x14ac:dyDescent="0.25">
      <c r="A117" s="5">
        <v>40734</v>
      </c>
      <c r="B117" s="6" t="s">
        <v>18</v>
      </c>
      <c r="C117" s="6" t="s">
        <v>15</v>
      </c>
      <c r="D117" s="6">
        <v>48.6</v>
      </c>
      <c r="E117" s="6">
        <v>16</v>
      </c>
      <c r="F117" s="7" t="s">
        <v>16</v>
      </c>
    </row>
    <row r="118" spans="1:11" x14ac:dyDescent="0.25">
      <c r="A118" s="5">
        <v>40734</v>
      </c>
      <c r="B118" s="6" t="s">
        <v>18</v>
      </c>
      <c r="C118" s="6" t="s">
        <v>15</v>
      </c>
      <c r="D118" s="6" t="s">
        <v>17</v>
      </c>
      <c r="E118" s="6" t="s">
        <v>17</v>
      </c>
      <c r="F118" s="7" t="s">
        <v>16</v>
      </c>
    </row>
    <row r="119" spans="1:11" x14ac:dyDescent="0.25">
      <c r="A119" s="5">
        <v>40734</v>
      </c>
      <c r="B119" s="6" t="s">
        <v>18</v>
      </c>
      <c r="C119" s="6" t="s">
        <v>15</v>
      </c>
      <c r="D119" s="6" t="s">
        <v>17</v>
      </c>
      <c r="E119" s="6" t="s">
        <v>17</v>
      </c>
      <c r="F119" s="7" t="s">
        <v>16</v>
      </c>
    </row>
    <row r="120" spans="1:11" x14ac:dyDescent="0.25">
      <c r="A120" s="5">
        <v>40734</v>
      </c>
      <c r="B120" s="6" t="s">
        <v>18</v>
      </c>
      <c r="C120" s="6" t="s">
        <v>15</v>
      </c>
      <c r="D120" s="6" t="s">
        <v>17</v>
      </c>
      <c r="E120" s="6" t="s">
        <v>17</v>
      </c>
      <c r="F120" s="7" t="s">
        <v>16</v>
      </c>
    </row>
    <row r="121" spans="1:11" x14ac:dyDescent="0.25">
      <c r="A121" s="13">
        <v>40734</v>
      </c>
      <c r="B121" s="10" t="s">
        <v>18</v>
      </c>
      <c r="C121" s="10" t="s">
        <v>15</v>
      </c>
      <c r="D121" s="10">
        <v>42.4</v>
      </c>
      <c r="E121" s="10">
        <v>14.5</v>
      </c>
      <c r="F121" s="9" t="s">
        <v>16</v>
      </c>
      <c r="G121" s="9"/>
      <c r="H121" s="9"/>
      <c r="I121" s="9"/>
      <c r="J121" s="9"/>
      <c r="K121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fsrud Ellen Sofie</dc:creator>
  <cp:lastModifiedBy>agnalt</cp:lastModifiedBy>
  <dcterms:created xsi:type="dcterms:W3CDTF">2016-08-11T09:05:06Z</dcterms:created>
  <dcterms:modified xsi:type="dcterms:W3CDTF">2016-08-11T11:17:59Z</dcterms:modified>
</cp:coreProperties>
</file>